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stephanesavary/Desktop/Article transcriptomique/Article 1/Front Cell Neurosci/"/>
    </mc:Choice>
  </mc:AlternateContent>
  <xr:revisionPtr revIDLastSave="0" documentId="13_ncr:1_{D61C8F6A-E9AA-AF41-8147-8BAD80E5530D}" xr6:coauthVersionLast="47" xr6:coauthVersionMax="47" xr10:uidLastSave="{00000000-0000-0000-0000-000000000000}"/>
  <bookViews>
    <workbookView xWindow="0" yWindow="500" windowWidth="21000" windowHeight="16720" tabRatio="500" xr2:uid="{00000000-000D-0000-FFFF-FFFF00000000}"/>
  </bookViews>
  <sheets>
    <sheet name="Table P value" sheetId="2" r:id="rId1"/>
    <sheet name="Fig 1B" sheetId="4" r:id="rId2"/>
  </sheets>
  <definedNames>
    <definedName name="_xlnm.Print_Area" localSheetId="1">'Fig 1B'!$A$6:$Q$35</definedName>
    <definedName name="_xlnm.Print_Area" localSheetId="0">'Table P value'!$A$3:$J$31</definedName>
  </definedName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" i="4" l="1"/>
  <c r="J7" i="4"/>
  <c r="I8" i="4"/>
  <c r="J8" i="4"/>
  <c r="I9" i="4"/>
  <c r="J9" i="4"/>
  <c r="I21" i="4"/>
  <c r="J21" i="4"/>
  <c r="K21" i="4"/>
  <c r="L21" i="4"/>
  <c r="I22" i="4"/>
  <c r="J22" i="4"/>
  <c r="K22" i="4"/>
  <c r="L22" i="4"/>
  <c r="I23" i="4"/>
  <c r="J23" i="4"/>
  <c r="K23" i="4"/>
  <c r="L23" i="4"/>
  <c r="I24" i="4"/>
  <c r="J24" i="4"/>
  <c r="K24" i="4"/>
  <c r="L24" i="4"/>
  <c r="I25" i="4"/>
  <c r="J25" i="4"/>
  <c r="K25" i="4"/>
  <c r="L25" i="4"/>
  <c r="I26" i="4"/>
  <c r="J26" i="4"/>
  <c r="K26" i="4"/>
  <c r="L26" i="4"/>
  <c r="I27" i="4"/>
  <c r="J27" i="4"/>
  <c r="K27" i="4"/>
  <c r="L27" i="4"/>
  <c r="I28" i="4"/>
  <c r="J28" i="4"/>
  <c r="K28" i="4"/>
  <c r="L28" i="4"/>
  <c r="I29" i="4"/>
  <c r="J29" i="4"/>
  <c r="K29" i="4"/>
  <c r="L29" i="4"/>
  <c r="I30" i="4"/>
  <c r="J30" i="4"/>
  <c r="K30" i="4"/>
  <c r="L30" i="4"/>
  <c r="I31" i="4"/>
  <c r="J31" i="4"/>
  <c r="K31" i="4"/>
  <c r="L31" i="4"/>
  <c r="I32" i="4"/>
  <c r="J32" i="4"/>
  <c r="K32" i="4"/>
  <c r="L32" i="4"/>
  <c r="K7" i="4"/>
  <c r="K8" i="4"/>
  <c r="D12" i="4"/>
  <c r="E12" i="4"/>
  <c r="F12" i="4"/>
  <c r="G12" i="4"/>
  <c r="D13" i="4"/>
  <c r="E13" i="4"/>
  <c r="F13" i="4"/>
  <c r="G13" i="4"/>
  <c r="D14" i="4"/>
  <c r="E14" i="4"/>
  <c r="F14" i="4"/>
  <c r="G14" i="4"/>
  <c r="D15" i="4"/>
  <c r="E15" i="4"/>
  <c r="F15" i="4"/>
  <c r="G15" i="4"/>
  <c r="D16" i="4"/>
  <c r="E16" i="4"/>
  <c r="F16" i="4"/>
  <c r="G16" i="4"/>
  <c r="D26" i="4"/>
  <c r="E26" i="4"/>
  <c r="F26" i="4"/>
  <c r="G26" i="4"/>
  <c r="D27" i="4"/>
  <c r="E27" i="4"/>
  <c r="F27" i="4"/>
  <c r="G27" i="4"/>
  <c r="D28" i="4"/>
  <c r="E28" i="4"/>
  <c r="F28" i="4"/>
  <c r="G28" i="4"/>
  <c r="D29" i="4"/>
  <c r="E29" i="4"/>
  <c r="F29" i="4"/>
  <c r="G29" i="4"/>
  <c r="D30" i="4"/>
  <c r="E30" i="4"/>
  <c r="F30" i="4"/>
  <c r="G30" i="4"/>
  <c r="D31" i="4"/>
  <c r="E31" i="4"/>
  <c r="F31" i="4"/>
  <c r="G31" i="4"/>
  <c r="D32" i="4"/>
  <c r="E32" i="4"/>
  <c r="F32" i="4"/>
  <c r="G32" i="4"/>
  <c r="R11" i="2"/>
  <c r="R10" i="2"/>
  <c r="R5" i="2"/>
  <c r="R4" i="2"/>
  <c r="C32" i="4"/>
  <c r="C31" i="4"/>
  <c r="C30" i="4"/>
  <c r="C29" i="4"/>
  <c r="C28" i="4"/>
  <c r="C27" i="4"/>
  <c r="C26" i="4"/>
  <c r="G25" i="4"/>
  <c r="F25" i="4"/>
  <c r="E25" i="4"/>
  <c r="D25" i="4"/>
  <c r="C25" i="4"/>
  <c r="G24" i="4"/>
  <c r="F24" i="4"/>
  <c r="E24" i="4"/>
  <c r="D24" i="4"/>
  <c r="C24" i="4"/>
  <c r="G23" i="4"/>
  <c r="F23" i="4"/>
  <c r="E23" i="4"/>
  <c r="D23" i="4"/>
  <c r="C23" i="4"/>
  <c r="G22" i="4"/>
  <c r="F22" i="4"/>
  <c r="E22" i="4"/>
  <c r="D22" i="4"/>
  <c r="C22" i="4"/>
  <c r="G21" i="4"/>
  <c r="F21" i="4"/>
  <c r="E21" i="4"/>
  <c r="D21" i="4"/>
  <c r="C21" i="4"/>
  <c r="L17" i="4"/>
  <c r="K17" i="4"/>
  <c r="J17" i="4"/>
  <c r="I17" i="4"/>
  <c r="G17" i="4"/>
  <c r="F17" i="4"/>
  <c r="E17" i="4"/>
  <c r="D17" i="4"/>
  <c r="C17" i="4"/>
  <c r="L16" i="4"/>
  <c r="K16" i="4"/>
  <c r="J16" i="4"/>
  <c r="I16" i="4"/>
  <c r="C16" i="4"/>
  <c r="L15" i="4"/>
  <c r="K15" i="4"/>
  <c r="J15" i="4"/>
  <c r="I15" i="4"/>
  <c r="C15" i="4"/>
  <c r="L14" i="4"/>
  <c r="K14" i="4"/>
  <c r="J14" i="4"/>
  <c r="I14" i="4"/>
  <c r="C14" i="4"/>
  <c r="L13" i="4"/>
  <c r="K13" i="4"/>
  <c r="J13" i="4"/>
  <c r="I13" i="4"/>
  <c r="C13" i="4"/>
  <c r="L12" i="4"/>
  <c r="K12" i="4"/>
  <c r="J12" i="4"/>
  <c r="I12" i="4"/>
  <c r="C12" i="4"/>
  <c r="L11" i="4"/>
  <c r="K11" i="4"/>
  <c r="J11" i="4"/>
  <c r="I11" i="4"/>
  <c r="G11" i="4"/>
  <c r="F11" i="4"/>
  <c r="E11" i="4"/>
  <c r="D11" i="4"/>
  <c r="C11" i="4"/>
  <c r="L10" i="4"/>
  <c r="K10" i="4"/>
  <c r="J10" i="4"/>
  <c r="I10" i="4"/>
  <c r="G10" i="4"/>
  <c r="F10" i="4"/>
  <c r="E10" i="4"/>
  <c r="D10" i="4"/>
  <c r="C10" i="4"/>
  <c r="L9" i="4"/>
  <c r="K9" i="4"/>
  <c r="G9" i="4"/>
  <c r="F9" i="4"/>
  <c r="E9" i="4"/>
  <c r="D9" i="4"/>
  <c r="C9" i="4"/>
  <c r="L8" i="4"/>
  <c r="G8" i="4"/>
  <c r="F8" i="4"/>
  <c r="E8" i="4"/>
  <c r="D8" i="4"/>
  <c r="C8" i="4"/>
  <c r="L7" i="4"/>
  <c r="G7" i="4"/>
  <c r="F7" i="4"/>
  <c r="E7" i="4"/>
  <c r="D7" i="4"/>
  <c r="C7" i="4"/>
</calcChain>
</file>

<file path=xl/sharedStrings.xml><?xml version="1.0" encoding="utf-8"?>
<sst xmlns="http://schemas.openxmlformats.org/spreadsheetml/2006/main" count="108" uniqueCount="50">
  <si>
    <t>Up-regulated DEGs</t>
  </si>
  <si>
    <t>Category</t>
  </si>
  <si>
    <t>Term</t>
  </si>
  <si>
    <t>Abcd1-/-</t>
  </si>
  <si>
    <t>AbcdD2-/-</t>
  </si>
  <si>
    <t>Abcd1-/-Abcd2-/-</t>
  </si>
  <si>
    <t>Acox1-/-</t>
  </si>
  <si>
    <t>Adj P Value</t>
  </si>
  <si>
    <t>GOTERM BP</t>
  </si>
  <si>
    <t>KEGG PATHWAY</t>
  </si>
  <si>
    <t>Down-regulated DEGs</t>
  </si>
  <si>
    <t>Adj P value</t>
  </si>
  <si>
    <t>Abcd2-/-</t>
  </si>
  <si>
    <t>p&gt;0.05</t>
  </si>
  <si>
    <t>p&lt;1.0E-10</t>
  </si>
  <si>
    <t>0.001&lt;p&lt;0.05</t>
  </si>
  <si>
    <t>1.0E-10&lt;p&lt;1.0E-6</t>
  </si>
  <si>
    <t>1.0E-6&lt;p&lt;0.001</t>
  </si>
  <si>
    <t>Count</t>
  </si>
  <si>
    <t>Min</t>
  </si>
  <si>
    <t>Max</t>
  </si>
  <si>
    <t>Count KEGG</t>
  </si>
  <si>
    <t>Count GO</t>
  </si>
  <si>
    <t xml:space="preserve">  Category</t>
  </si>
  <si>
    <t xml:space="preserve">  GOTERM BP</t>
  </si>
  <si>
    <t xml:space="preserve">  KEGG PATHWAY</t>
  </si>
  <si>
    <t>Autophagy - animal (142 genes)</t>
  </si>
  <si>
    <t>Immune system process (2745 genes)</t>
  </si>
  <si>
    <t>Lipid metabolic process (1451 genes)</t>
  </si>
  <si>
    <t>Autophagy (485 genes)</t>
  </si>
  <si>
    <t>Response to virus (365 genes)</t>
  </si>
  <si>
    <t>Transport (4504 genes)</t>
  </si>
  <si>
    <t>Lysosome (135 genes)</t>
  </si>
  <si>
    <t>Phagosome (182 genes)</t>
  </si>
  <si>
    <t>Rheumatoid arthritis (87 genes)</t>
  </si>
  <si>
    <t>Sphingolipid metabolism (54 genes)</t>
  </si>
  <si>
    <t>Endocytosis (272 genes)</t>
  </si>
  <si>
    <t>Cell cycle (1813 genes)</t>
  </si>
  <si>
    <t>Cell division (628 genes)</t>
  </si>
  <si>
    <t>Phosphorylation (1911 genes)</t>
  </si>
  <si>
    <t>Protein phosphorylation (1634 genes)</t>
  </si>
  <si>
    <t>TNF signaling pathway (113 genes)</t>
  </si>
  <si>
    <t>Cell cycle (125 genes)</t>
  </si>
  <si>
    <t>MAPK signaling pathway (294 genes)</t>
  </si>
  <si>
    <t>FoxO signaling pathway (131 genes)</t>
  </si>
  <si>
    <t>NF-kappa B signaling pathway (105 genes)</t>
  </si>
  <si>
    <t>ErbB signaling pathway (84 genes)</t>
  </si>
  <si>
    <t>Cell adhesion molecules (CAMs) (182 genes)</t>
  </si>
  <si>
    <t>Cell migration (1591 genes)</t>
  </si>
  <si>
    <r>
      <t>Supplementary</t>
    </r>
    <r>
      <rPr>
        <b/>
        <sz val="12"/>
        <color rgb="FF000000"/>
        <rFont val="Times New Roman"/>
        <family val="1"/>
      </rPr>
      <t xml:space="preserve"> Table 1</t>
    </r>
    <r>
      <rPr>
        <sz val="12"/>
        <color rgb="FF000000"/>
        <rFont val="Times New Roman"/>
        <family val="1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E+00"/>
    <numFmt numFmtId="166" formatCode=";;;"/>
  </numFmts>
  <fonts count="2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Calibri"/>
      <family val="2"/>
      <scheme val="minor"/>
    </font>
    <font>
      <b/>
      <i/>
      <sz val="14"/>
      <color theme="1"/>
      <name val="Arial"/>
      <family val="2"/>
    </font>
    <font>
      <sz val="14"/>
      <color rgb="FFFF0000"/>
      <name val="Arial"/>
      <family val="2"/>
    </font>
    <font>
      <sz val="16"/>
      <color theme="1"/>
      <name val="Arial"/>
      <family val="2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8"/>
      <color theme="1"/>
      <name val="Arial"/>
      <family val="2"/>
    </font>
    <font>
      <b/>
      <sz val="18"/>
      <color theme="1"/>
      <name val="Arial"/>
      <family val="2"/>
    </font>
    <font>
      <b/>
      <sz val="20"/>
      <color theme="1"/>
      <name val="Arial"/>
      <family val="2"/>
    </font>
    <font>
      <i/>
      <sz val="20"/>
      <color theme="1"/>
      <name val="Arial"/>
      <family val="2"/>
    </font>
    <font>
      <sz val="20"/>
      <color theme="1"/>
      <name val="Arial"/>
      <family val="2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9">
    <xf numFmtId="0" fontId="0" fillId="0" borderId="0" xfId="0"/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5" fillId="0" borderId="1" xfId="0" applyFont="1" applyBorder="1" applyAlignment="1">
      <alignment vertical="center"/>
    </xf>
    <xf numFmtId="165" fontId="2" fillId="0" borderId="0" xfId="0" applyNumberFormat="1" applyFont="1" applyAlignment="1">
      <alignment horizontal="center"/>
    </xf>
    <xf numFmtId="0" fontId="6" fillId="0" borderId="0" xfId="0" applyFont="1"/>
    <xf numFmtId="0" fontId="5" fillId="0" borderId="1" xfId="0" applyFont="1" applyBorder="1" applyAlignment="1">
      <alignment horizontal="left" vertical="center"/>
    </xf>
    <xf numFmtId="165" fontId="8" fillId="0" borderId="0" xfId="0" applyNumberFormat="1" applyFont="1" applyAlignment="1">
      <alignment horizontal="center"/>
    </xf>
    <xf numFmtId="0" fontId="5" fillId="0" borderId="1" xfId="0" applyFont="1" applyBorder="1"/>
    <xf numFmtId="0" fontId="2" fillId="0" borderId="1" xfId="0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1" fontId="2" fillId="0" borderId="0" xfId="0" applyNumberFormat="1" applyFont="1" applyAlignment="1">
      <alignment vertical="center"/>
    </xf>
    <xf numFmtId="0" fontId="10" fillId="0" borderId="0" xfId="0" applyFont="1"/>
    <xf numFmtId="166" fontId="9" fillId="0" borderId="4" xfId="0" applyNumberFormat="1" applyFont="1" applyBorder="1" applyAlignment="1">
      <alignment vertical="center"/>
    </xf>
    <xf numFmtId="166" fontId="9" fillId="0" borderId="0" xfId="0" applyNumberFormat="1" applyFont="1" applyAlignment="1">
      <alignment vertical="center"/>
    </xf>
    <xf numFmtId="166" fontId="9" fillId="0" borderId="3" xfId="0" applyNumberFormat="1" applyFont="1" applyBorder="1" applyAlignment="1">
      <alignment vertical="center"/>
    </xf>
    <xf numFmtId="0" fontId="10" fillId="2" borderId="3" xfId="0" applyFont="1" applyFill="1" applyBorder="1" applyAlignment="1">
      <alignment vertical="center"/>
    </xf>
    <xf numFmtId="0" fontId="10" fillId="0" borderId="0" xfId="0" applyFont="1" applyAlignment="1">
      <alignment vertical="center"/>
    </xf>
    <xf numFmtId="1" fontId="2" fillId="0" borderId="2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1" fontId="0" fillId="0" borderId="0" xfId="0" applyNumberFormat="1"/>
    <xf numFmtId="0" fontId="10" fillId="3" borderId="3" xfId="0" applyFont="1" applyFill="1" applyBorder="1" applyAlignment="1">
      <alignment vertical="center"/>
    </xf>
    <xf numFmtId="0" fontId="10" fillId="4" borderId="3" xfId="0" applyFont="1" applyFill="1" applyBorder="1" applyAlignment="1">
      <alignment vertical="center"/>
    </xf>
    <xf numFmtId="0" fontId="10" fillId="5" borderId="3" xfId="0" applyFont="1" applyFill="1" applyBorder="1" applyAlignment="1">
      <alignment vertical="center"/>
    </xf>
    <xf numFmtId="0" fontId="10" fillId="6" borderId="3" xfId="0" applyFont="1" applyFill="1" applyBorder="1" applyAlignment="1">
      <alignment vertical="center"/>
    </xf>
    <xf numFmtId="1" fontId="2" fillId="0" borderId="0" xfId="0" applyNumberFormat="1" applyFont="1" applyAlignment="1">
      <alignment horizontal="left" vertical="center"/>
    </xf>
    <xf numFmtId="166" fontId="9" fillId="0" borderId="13" xfId="0" applyNumberFormat="1" applyFont="1" applyBorder="1" applyAlignment="1">
      <alignment vertical="center"/>
    </xf>
    <xf numFmtId="166" fontId="9" fillId="0" borderId="12" xfId="0" applyNumberFormat="1" applyFont="1" applyBorder="1" applyAlignment="1">
      <alignment vertical="center"/>
    </xf>
    <xf numFmtId="166" fontId="9" fillId="0" borderId="14" xfId="0" applyNumberFormat="1" applyFont="1" applyBorder="1" applyAlignment="1">
      <alignment vertical="center"/>
    </xf>
    <xf numFmtId="166" fontId="9" fillId="4" borderId="13" xfId="0" applyNumberFormat="1" applyFont="1" applyFill="1" applyBorder="1" applyAlignment="1">
      <alignment vertical="center"/>
    </xf>
    <xf numFmtId="166" fontId="9" fillId="5" borderId="12" xfId="0" applyNumberFormat="1" applyFont="1" applyFill="1" applyBorder="1" applyAlignment="1">
      <alignment vertical="center"/>
    </xf>
    <xf numFmtId="166" fontId="9" fillId="6" borderId="12" xfId="0" applyNumberFormat="1" applyFont="1" applyFill="1" applyBorder="1" applyAlignment="1">
      <alignment vertical="center"/>
    </xf>
    <xf numFmtId="166" fontId="9" fillId="7" borderId="12" xfId="0" applyNumberFormat="1" applyFont="1" applyFill="1" applyBorder="1" applyAlignment="1">
      <alignment vertic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1" fillId="0" borderId="2" xfId="0" applyFont="1" applyBorder="1"/>
    <xf numFmtId="0" fontId="13" fillId="0" borderId="2" xfId="0" applyFont="1" applyBorder="1"/>
    <xf numFmtId="166" fontId="12" fillId="0" borderId="4" xfId="0" applyNumberFormat="1" applyFont="1" applyBorder="1" applyAlignment="1">
      <alignment vertical="center"/>
    </xf>
    <xf numFmtId="166" fontId="12" fillId="0" borderId="5" xfId="0" applyNumberFormat="1" applyFont="1" applyBorder="1" applyAlignment="1">
      <alignment vertical="center"/>
    </xf>
    <xf numFmtId="166" fontId="12" fillId="0" borderId="6" xfId="0" applyNumberFormat="1" applyFont="1" applyBorder="1" applyAlignment="1">
      <alignment vertical="center"/>
    </xf>
    <xf numFmtId="166" fontId="12" fillId="0" borderId="0" xfId="0" applyNumberFormat="1" applyFont="1" applyAlignment="1">
      <alignment vertical="center"/>
    </xf>
    <xf numFmtId="0" fontId="12" fillId="0" borderId="0" xfId="0" applyFont="1" applyAlignment="1">
      <alignment vertical="center"/>
    </xf>
    <xf numFmtId="166" fontId="12" fillId="0" borderId="7" xfId="0" applyNumberFormat="1" applyFont="1" applyBorder="1" applyAlignment="1">
      <alignment vertical="center"/>
    </xf>
    <xf numFmtId="166" fontId="12" fillId="0" borderId="3" xfId="0" applyNumberFormat="1" applyFont="1" applyBorder="1" applyAlignment="1">
      <alignment vertical="center"/>
    </xf>
    <xf numFmtId="166" fontId="12" fillId="0" borderId="8" xfId="0" applyNumberFormat="1" applyFont="1" applyBorder="1" applyAlignment="1">
      <alignment vertical="center"/>
    </xf>
    <xf numFmtId="166" fontId="12" fillId="0" borderId="9" xfId="0" applyNumberFormat="1" applyFont="1" applyBorder="1" applyAlignment="1">
      <alignment vertical="center"/>
    </xf>
    <xf numFmtId="166" fontId="12" fillId="0" borderId="10" xfId="0" applyNumberFormat="1" applyFont="1" applyBorder="1" applyAlignment="1">
      <alignment vertical="center"/>
    </xf>
    <xf numFmtId="166" fontId="12" fillId="0" borderId="11" xfId="0" applyNumberFormat="1" applyFont="1" applyBorder="1" applyAlignment="1">
      <alignment vertical="center"/>
    </xf>
    <xf numFmtId="0" fontId="12" fillId="0" borderId="0" xfId="0" applyFont="1" applyAlignment="1">
      <alignment horizontal="center"/>
    </xf>
    <xf numFmtId="166" fontId="12" fillId="0" borderId="0" xfId="0" applyNumberFormat="1" applyFont="1"/>
    <xf numFmtId="0" fontId="9" fillId="0" borderId="0" xfId="0" applyFont="1" applyAlignment="1">
      <alignment horizontal="left" vertical="center"/>
    </xf>
    <xf numFmtId="1" fontId="9" fillId="0" borderId="0" xfId="0" applyNumberFormat="1" applyFont="1" applyAlignment="1">
      <alignment horizontal="left" vertical="center"/>
    </xf>
    <xf numFmtId="0" fontId="9" fillId="0" borderId="0" xfId="0" applyFont="1" applyAlignment="1">
      <alignment vertical="center"/>
    </xf>
    <xf numFmtId="11" fontId="9" fillId="0" borderId="0" xfId="0" applyNumberFormat="1" applyFont="1" applyAlignment="1">
      <alignment vertical="center"/>
    </xf>
    <xf numFmtId="0" fontId="12" fillId="0" borderId="1" xfId="0" applyFont="1" applyBorder="1" applyAlignment="1">
      <alignment vertical="center"/>
    </xf>
    <xf numFmtId="0" fontId="12" fillId="0" borderId="0" xfId="0" applyFont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left"/>
    </xf>
    <xf numFmtId="0" fontId="14" fillId="0" borderId="1" xfId="0" applyFont="1" applyBorder="1"/>
    <xf numFmtId="166" fontId="9" fillId="4" borderId="3" xfId="0" applyNumberFormat="1" applyFont="1" applyFill="1" applyBorder="1" applyAlignment="1">
      <alignment vertical="center"/>
    </xf>
    <xf numFmtId="166" fontId="9" fillId="5" borderId="3" xfId="0" applyNumberFormat="1" applyFont="1" applyFill="1" applyBorder="1" applyAlignment="1">
      <alignment vertical="center"/>
    </xf>
    <xf numFmtId="166" fontId="9" fillId="6" borderId="3" xfId="0" applyNumberFormat="1" applyFont="1" applyFill="1" applyBorder="1" applyAlignment="1">
      <alignment vertical="center"/>
    </xf>
    <xf numFmtId="166" fontId="9" fillId="7" borderId="3" xfId="0" applyNumberFormat="1" applyFont="1" applyFill="1" applyBorder="1" applyAlignment="1">
      <alignment vertical="center"/>
    </xf>
    <xf numFmtId="0" fontId="15" fillId="0" borderId="0" xfId="0" applyFont="1" applyAlignment="1">
      <alignment textRotation="66"/>
    </xf>
    <xf numFmtId="0" fontId="16" fillId="0" borderId="0" xfId="0" applyFont="1" applyAlignment="1">
      <alignment textRotation="66"/>
    </xf>
    <xf numFmtId="0" fontId="12" fillId="0" borderId="0" xfId="0" applyFont="1" applyAlignment="1">
      <alignment horizontal="center"/>
    </xf>
    <xf numFmtId="0" fontId="13" fillId="0" borderId="2" xfId="0" applyFont="1" applyBorder="1" applyAlignment="1">
      <alignment vertical="center"/>
    </xf>
    <xf numFmtId="0" fontId="13" fillId="0" borderId="0" xfId="0" applyFont="1" applyAlignment="1">
      <alignment vertical="center"/>
    </xf>
    <xf numFmtId="0" fontId="13" fillId="0" borderId="1" xfId="0" applyFont="1" applyBorder="1" applyAlignment="1">
      <alignment vertical="center"/>
    </xf>
    <xf numFmtId="0" fontId="13" fillId="0" borderId="2" xfId="0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64" fontId="7" fillId="0" borderId="1" xfId="0" applyNumberFormat="1" applyFont="1" applyBorder="1" applyAlignment="1">
      <alignment horizontal="center"/>
    </xf>
    <xf numFmtId="0" fontId="5" fillId="0" borderId="2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17" fillId="0" borderId="0" xfId="0" applyFont="1"/>
  </cellXfs>
  <cellStyles count="1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Normal" xfId="0" builtinId="0"/>
  </cellStyles>
  <dxfs count="5">
    <dxf>
      <font>
        <color rgb="FF9C0006"/>
      </font>
      <fill>
        <patternFill>
          <fgColor rgb="FFF92401"/>
          <bgColor theme="5" tint="-0.24994659260841701"/>
        </patternFill>
      </fill>
    </dxf>
    <dxf>
      <font>
        <color rgb="FF9C0006"/>
      </font>
      <fill>
        <patternFill>
          <fgColor rgb="FFF45556"/>
          <bgColor theme="5" tint="0.3999450666829432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9C0006"/>
      </font>
      <fill>
        <patternFill>
          <fgColor rgb="FFFDD1D2"/>
          <bgColor theme="5" tint="0.79998168889431442"/>
        </patternFill>
      </fill>
    </dxf>
    <dxf>
      <font>
        <color rgb="FF9C0006"/>
      </font>
      <fill>
        <patternFill patternType="none">
          <bgColor auto="1"/>
        </patternFill>
      </fill>
    </dxf>
  </dxfs>
  <tableStyles count="0" defaultTableStyle="TableStyleMedium9" defaultPivotStyle="PivotStyleMedium7"/>
  <colors>
    <mruColors>
      <color rgb="FFFFFFFF"/>
      <color rgb="FFFA5758"/>
      <color rgb="FF58D214"/>
      <color rgb="FFF92401"/>
      <color rgb="FFD0DFEE"/>
      <color rgb="FFA3BCD0"/>
      <color rgb="FF698BAB"/>
      <color rgb="FF698BAA"/>
      <color rgb="FF4B6279"/>
      <color rgb="FF1A406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926773</xdr:colOff>
      <xdr:row>5</xdr:row>
      <xdr:rowOff>582385</xdr:rowOff>
    </xdr:from>
    <xdr:ext cx="3177537" cy="446212"/>
    <xdr:sp macro="" textlink="">
      <xdr:nvSpPr>
        <xdr:cNvPr id="6" name="ZoneText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 txBox="1"/>
      </xdr:nvSpPr>
      <xdr:spPr>
        <a:xfrm>
          <a:off x="1926773" y="2093247"/>
          <a:ext cx="3177537" cy="44621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2400" b="1">
              <a:latin typeface="Arial" panose="020B0604020202020204" pitchFamily="34" charset="0"/>
              <a:cs typeface="Arial" panose="020B0604020202020204" pitchFamily="34" charset="0"/>
            </a:rPr>
            <a:t>  Up-regulated DEGs</a:t>
          </a:r>
        </a:p>
      </xdr:txBody>
    </xdr:sp>
    <xdr:clientData/>
  </xdr:oneCellAnchor>
  <xdr:oneCellAnchor>
    <xdr:from>
      <xdr:col>0</xdr:col>
      <xdr:colOff>1926773</xdr:colOff>
      <xdr:row>19</xdr:row>
      <xdr:rowOff>655865</xdr:rowOff>
    </xdr:from>
    <xdr:ext cx="3604961" cy="446212"/>
    <xdr:sp macro="" textlink="">
      <xdr:nvSpPr>
        <xdr:cNvPr id="7" name="ZoneTexte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 txBox="1"/>
      </xdr:nvSpPr>
      <xdr:spPr>
        <a:xfrm>
          <a:off x="1926773" y="8670003"/>
          <a:ext cx="3604961" cy="44621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2400" b="1">
              <a:latin typeface="Arial" panose="020B0604020202020204" pitchFamily="34" charset="0"/>
              <a:cs typeface="Arial" panose="020B0604020202020204" pitchFamily="34" charset="0"/>
            </a:rPr>
            <a:t>  Down-regulated DEGs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3:R34"/>
  <sheetViews>
    <sheetView tabSelected="1" zoomScale="61" zoomScaleNormal="61" zoomScalePageLayoutView="61" workbookViewId="0">
      <selection activeCell="D39" sqref="D39"/>
    </sheetView>
  </sheetViews>
  <sheetFormatPr baseColWidth="10" defaultRowHeight="16" x14ac:dyDescent="0.2"/>
  <cols>
    <col min="1" max="1" width="25.6640625" bestFit="1" customWidth="1"/>
    <col min="2" max="2" width="51.1640625" customWidth="1"/>
    <col min="3" max="10" width="14.1640625" customWidth="1"/>
    <col min="13" max="13" width="10.83203125" style="25"/>
  </cols>
  <sheetData>
    <row r="3" spans="1:18" ht="19" thickBot="1" x14ac:dyDescent="0.25">
      <c r="A3" s="11" t="s">
        <v>0</v>
      </c>
      <c r="B3" s="3"/>
      <c r="C3" s="84" t="s">
        <v>3</v>
      </c>
      <c r="D3" s="84"/>
      <c r="E3" s="84" t="s">
        <v>12</v>
      </c>
      <c r="F3" s="84"/>
      <c r="G3" s="84" t="s">
        <v>5</v>
      </c>
      <c r="H3" s="84"/>
      <c r="I3" s="84" t="s">
        <v>6</v>
      </c>
      <c r="J3" s="84"/>
      <c r="L3" t="s">
        <v>22</v>
      </c>
    </row>
    <row r="4" spans="1:18" ht="21" thickBot="1" x14ac:dyDescent="0.25">
      <c r="A4" s="6" t="s">
        <v>1</v>
      </c>
      <c r="B4" s="6" t="s">
        <v>2</v>
      </c>
      <c r="C4" s="12" t="s">
        <v>18</v>
      </c>
      <c r="D4" s="12" t="s">
        <v>7</v>
      </c>
      <c r="E4" s="12" t="s">
        <v>18</v>
      </c>
      <c r="F4" s="12" t="s">
        <v>7</v>
      </c>
      <c r="G4" s="12" t="s">
        <v>18</v>
      </c>
      <c r="H4" s="12" t="s">
        <v>7</v>
      </c>
      <c r="I4" s="12" t="s">
        <v>18</v>
      </c>
      <c r="J4" s="12" t="s">
        <v>7</v>
      </c>
      <c r="L4" s="19">
        <v>158</v>
      </c>
      <c r="M4" s="26">
        <v>160</v>
      </c>
      <c r="Q4" t="s">
        <v>19</v>
      </c>
      <c r="R4" s="28">
        <f>MIN($C$5:$C$9,$E$5:$E$9,$G$5:$G$9,$I$5:$I$9,$C$20:$C$24,$E$20:$E$24,$G$20:$G$24,$I$20:$I$24)</f>
        <v>22</v>
      </c>
    </row>
    <row r="5" spans="1:18" ht="20" x14ac:dyDescent="0.2">
      <c r="A5" s="85" t="s">
        <v>8</v>
      </c>
      <c r="B5" s="1" t="s">
        <v>27</v>
      </c>
      <c r="C5" s="22">
        <v>87</v>
      </c>
      <c r="D5" s="13">
        <v>1.1000000000000001E-3</v>
      </c>
      <c r="E5" s="22">
        <v>120</v>
      </c>
      <c r="F5" s="13">
        <v>3.6E-12</v>
      </c>
      <c r="G5" s="22">
        <v>78</v>
      </c>
      <c r="H5" s="13">
        <v>4.5999999999999999E-2</v>
      </c>
      <c r="I5" s="22">
        <v>114</v>
      </c>
      <c r="J5" s="13">
        <v>9.8000000000000002E-17</v>
      </c>
      <c r="L5" s="19">
        <v>120</v>
      </c>
      <c r="M5" s="33">
        <v>120</v>
      </c>
      <c r="Q5" t="s">
        <v>20</v>
      </c>
      <c r="R5" s="28">
        <f>MAX($C$5:$C$9,$E$5:$E$9,$G$5:$G$9,$I$5:$I$9,$C$20:$C$24,$E$20:$E$24,$G$20:$G$24,$I$20:$I$24)</f>
        <v>158</v>
      </c>
    </row>
    <row r="6" spans="1:18" ht="20" x14ac:dyDescent="0.2">
      <c r="A6" s="86"/>
      <c r="B6" s="1" t="s">
        <v>28</v>
      </c>
      <c r="C6" s="23">
        <v>89</v>
      </c>
      <c r="D6" s="7">
        <v>8.8000000000000005E-3</v>
      </c>
      <c r="E6" s="23">
        <v>117</v>
      </c>
      <c r="F6" s="7">
        <v>2.9000000000000002E-8</v>
      </c>
      <c r="G6" s="23">
        <v>80</v>
      </c>
      <c r="H6" s="7">
        <v>0.57999999999999996</v>
      </c>
      <c r="I6" s="23">
        <v>94</v>
      </c>
      <c r="J6" s="7">
        <v>3.7000000000000002E-6</v>
      </c>
      <c r="L6" s="19">
        <v>80</v>
      </c>
      <c r="M6" s="26">
        <v>80</v>
      </c>
    </row>
    <row r="7" spans="1:18" ht="20" x14ac:dyDescent="0.2">
      <c r="A7" s="86"/>
      <c r="B7" s="1" t="s">
        <v>29</v>
      </c>
      <c r="C7" s="23">
        <v>46</v>
      </c>
      <c r="D7" s="7">
        <v>2.2000000000000001E-4</v>
      </c>
      <c r="E7" s="23">
        <v>49</v>
      </c>
      <c r="F7" s="7">
        <v>5.5999999999999999E-5</v>
      </c>
      <c r="G7" s="23">
        <v>42</v>
      </c>
      <c r="H7" s="7">
        <v>3.5000000000000001E-3</v>
      </c>
      <c r="I7" s="23">
        <v>44</v>
      </c>
      <c r="J7" s="7">
        <v>1.2E-5</v>
      </c>
      <c r="L7" s="19">
        <v>40</v>
      </c>
      <c r="M7" s="26">
        <v>40</v>
      </c>
      <c r="Q7" s="26"/>
    </row>
    <row r="8" spans="1:18" ht="20" x14ac:dyDescent="0.2">
      <c r="A8" s="86"/>
      <c r="B8" s="1" t="s">
        <v>30</v>
      </c>
      <c r="C8" s="23">
        <v>28</v>
      </c>
      <c r="D8" s="7">
        <v>4.4000000000000002E-4</v>
      </c>
      <c r="E8" s="23">
        <v>28</v>
      </c>
      <c r="F8" s="7">
        <v>6.0999999999999997E-4</v>
      </c>
      <c r="G8" s="23">
        <v>22</v>
      </c>
      <c r="H8" s="7">
        <v>0.12</v>
      </c>
      <c r="I8" s="23">
        <v>29</v>
      </c>
      <c r="J8" s="7">
        <v>3.8E-6</v>
      </c>
      <c r="L8" s="19">
        <v>0</v>
      </c>
      <c r="M8" s="26">
        <v>0</v>
      </c>
      <c r="Q8" s="27"/>
    </row>
    <row r="9" spans="1:18" ht="19" thickBot="1" x14ac:dyDescent="0.25">
      <c r="A9" s="87"/>
      <c r="B9" s="2" t="s">
        <v>31</v>
      </c>
      <c r="C9" s="23">
        <v>52</v>
      </c>
      <c r="D9" s="7">
        <v>1.1000000000000001E-3</v>
      </c>
      <c r="E9" s="23">
        <v>67</v>
      </c>
      <c r="F9" s="7">
        <v>5.5999999999999999E-5</v>
      </c>
      <c r="G9" s="23">
        <v>47</v>
      </c>
      <c r="H9" s="7">
        <v>0.47</v>
      </c>
      <c r="I9" s="23">
        <v>56</v>
      </c>
      <c r="J9" s="7">
        <v>1.8000000000000001E-4</v>
      </c>
      <c r="Q9" s="26"/>
    </row>
    <row r="10" spans="1:18" ht="18" x14ac:dyDescent="0.2">
      <c r="A10" s="85" t="s">
        <v>9</v>
      </c>
      <c r="B10" s="1" t="s">
        <v>32</v>
      </c>
      <c r="C10" s="22">
        <v>54</v>
      </c>
      <c r="D10" s="13">
        <v>1.4000000000000001E-16</v>
      </c>
      <c r="E10" s="22">
        <v>72</v>
      </c>
      <c r="F10" s="13">
        <v>6.9E-28</v>
      </c>
      <c r="G10" s="22">
        <v>44</v>
      </c>
      <c r="H10" s="13">
        <v>3.4000000000000001E-10</v>
      </c>
      <c r="I10" s="22">
        <v>58</v>
      </c>
      <c r="J10" s="13">
        <v>3.9999999999999996E-21</v>
      </c>
      <c r="L10" t="s">
        <v>7</v>
      </c>
      <c r="Q10" t="s">
        <v>19</v>
      </c>
      <c r="R10" s="28">
        <f>MIN($E$10:$E$15,$C$10:$C$15,$G$10:$G$15,$I$10:$I$15,$C$25:$C$31,$E$25:$E$31,$G$25:$G$31,$I$25:$I$31)</f>
        <v>0</v>
      </c>
    </row>
    <row r="11" spans="1:18" ht="21" x14ac:dyDescent="0.2">
      <c r="A11" s="86"/>
      <c r="B11" s="1" t="s">
        <v>33</v>
      </c>
      <c r="C11" s="23">
        <v>35</v>
      </c>
      <c r="D11" s="7">
        <v>2.1000000000000001E-2</v>
      </c>
      <c r="E11" s="23">
        <v>53</v>
      </c>
      <c r="F11" s="7">
        <v>2.1E-7</v>
      </c>
      <c r="G11" s="23">
        <v>0</v>
      </c>
      <c r="H11" s="10">
        <v>1</v>
      </c>
      <c r="I11" s="23">
        <v>46</v>
      </c>
      <c r="J11" s="7">
        <v>3.9000000000000002E-7</v>
      </c>
      <c r="L11" s="29"/>
      <c r="M11" s="1" t="s">
        <v>14</v>
      </c>
      <c r="Q11" t="s">
        <v>20</v>
      </c>
      <c r="R11" s="28">
        <f>MAX($E$10:$E$15,$C$10:$C$15,$G$10:$G$15,$I$10:$I$15,$C$25:$C$31,$E$25:$E$31,$G$25:$G$31,$I$25:$I$31)</f>
        <v>72</v>
      </c>
    </row>
    <row r="12" spans="1:18" ht="21" x14ac:dyDescent="0.2">
      <c r="A12" s="86"/>
      <c r="B12" s="1" t="s">
        <v>34</v>
      </c>
      <c r="C12" s="23">
        <v>27</v>
      </c>
      <c r="D12" s="7">
        <v>6.0999999999999999E-5</v>
      </c>
      <c r="E12" s="23">
        <v>32</v>
      </c>
      <c r="F12" s="7">
        <v>1.1000000000000001E-6</v>
      </c>
      <c r="G12" s="23">
        <v>19</v>
      </c>
      <c r="H12" s="7">
        <v>8.1000000000000003E-2</v>
      </c>
      <c r="I12" s="23">
        <v>29</v>
      </c>
      <c r="J12" s="7">
        <v>6.0999999999999998E-7</v>
      </c>
      <c r="L12" s="30"/>
      <c r="M12" s="15" t="s">
        <v>16</v>
      </c>
    </row>
    <row r="13" spans="1:18" ht="21" x14ac:dyDescent="0.2">
      <c r="A13" s="86"/>
      <c r="B13" s="1" t="s">
        <v>35</v>
      </c>
      <c r="C13" s="23">
        <v>13</v>
      </c>
      <c r="D13" s="7">
        <v>0.14000000000000001</v>
      </c>
      <c r="E13" s="23">
        <v>16</v>
      </c>
      <c r="F13" s="7">
        <v>1.2E-2</v>
      </c>
      <c r="G13" s="23">
        <v>14</v>
      </c>
      <c r="H13" s="7">
        <v>5.6000000000000001E-2</v>
      </c>
      <c r="I13" s="23">
        <v>15</v>
      </c>
      <c r="J13" s="7">
        <v>6.1000000000000004E-3</v>
      </c>
      <c r="L13" s="31"/>
      <c r="M13" s="1" t="s">
        <v>17</v>
      </c>
    </row>
    <row r="14" spans="1:18" ht="21" x14ac:dyDescent="0.2">
      <c r="A14" s="86"/>
      <c r="B14" s="1" t="s">
        <v>36</v>
      </c>
      <c r="C14" s="23">
        <v>40</v>
      </c>
      <c r="D14" s="7">
        <v>0.28999999999999998</v>
      </c>
      <c r="E14" s="23">
        <v>65</v>
      </c>
      <c r="F14" s="7">
        <v>7.6000000000000001E-6</v>
      </c>
      <c r="G14" s="23">
        <v>37</v>
      </c>
      <c r="H14" s="7">
        <v>0.38</v>
      </c>
      <c r="I14" s="23">
        <v>49</v>
      </c>
      <c r="J14" s="7">
        <v>1.1000000000000001E-3</v>
      </c>
      <c r="L14" s="32"/>
      <c r="M14" s="1" t="s">
        <v>15</v>
      </c>
    </row>
    <row r="15" spans="1:18" ht="22" thickBot="1" x14ac:dyDescent="0.25">
      <c r="A15" s="87"/>
      <c r="B15" s="2" t="s">
        <v>26</v>
      </c>
      <c r="C15" s="24">
        <v>24</v>
      </c>
      <c r="D15" s="14">
        <v>0.28000000000000003</v>
      </c>
      <c r="E15" s="24">
        <v>36</v>
      </c>
      <c r="F15" s="14">
        <v>1.1999999999999999E-3</v>
      </c>
      <c r="G15" s="24">
        <v>22</v>
      </c>
      <c r="H15" s="14">
        <v>0.38</v>
      </c>
      <c r="I15" s="24">
        <v>25</v>
      </c>
      <c r="J15" s="14">
        <v>7.0999999999999994E-2</v>
      </c>
      <c r="L15" s="20"/>
      <c r="M15" s="1" t="s">
        <v>13</v>
      </c>
    </row>
    <row r="16" spans="1:18" ht="19" x14ac:dyDescent="0.25">
      <c r="A16" s="8"/>
      <c r="B16" s="8"/>
      <c r="C16" s="8"/>
      <c r="D16" s="8"/>
      <c r="E16" s="8"/>
      <c r="F16" s="8"/>
      <c r="G16" s="8"/>
      <c r="H16" s="8"/>
      <c r="I16" s="8"/>
      <c r="J16" s="8"/>
      <c r="M16" s="26"/>
    </row>
    <row r="17" spans="1:13" ht="19" x14ac:dyDescent="0.25">
      <c r="A17" s="8"/>
      <c r="B17" s="8"/>
      <c r="C17" s="8"/>
      <c r="D17" s="8"/>
      <c r="E17" s="8"/>
      <c r="F17" s="8"/>
      <c r="G17" s="8"/>
      <c r="H17" s="8"/>
      <c r="I17" s="8"/>
      <c r="J17" s="8"/>
    </row>
    <row r="18" spans="1:13" ht="19" thickBot="1" x14ac:dyDescent="0.25">
      <c r="A18" s="11" t="s">
        <v>10</v>
      </c>
      <c r="B18" s="3"/>
      <c r="C18" s="84" t="s">
        <v>3</v>
      </c>
      <c r="D18" s="84"/>
      <c r="E18" s="84" t="s">
        <v>4</v>
      </c>
      <c r="F18" s="84"/>
      <c r="G18" s="84" t="s">
        <v>5</v>
      </c>
      <c r="H18" s="84"/>
      <c r="I18" s="84" t="s">
        <v>6</v>
      </c>
      <c r="J18" s="84"/>
      <c r="M18"/>
    </row>
    <row r="19" spans="1:13" ht="19" thickBot="1" x14ac:dyDescent="0.25">
      <c r="A19" s="9" t="s">
        <v>1</v>
      </c>
      <c r="B19" s="9" t="s">
        <v>2</v>
      </c>
      <c r="C19" s="12" t="s">
        <v>18</v>
      </c>
      <c r="D19" s="12" t="s">
        <v>7</v>
      </c>
      <c r="E19" s="12" t="s">
        <v>18</v>
      </c>
      <c r="F19" s="12" t="s">
        <v>7</v>
      </c>
      <c r="G19" s="12" t="s">
        <v>18</v>
      </c>
      <c r="H19" s="12" t="s">
        <v>7</v>
      </c>
      <c r="I19" s="12" t="s">
        <v>18</v>
      </c>
      <c r="J19" s="12" t="s">
        <v>7</v>
      </c>
      <c r="M19"/>
    </row>
    <row r="20" spans="1:13" ht="18" x14ac:dyDescent="0.2">
      <c r="A20" s="81" t="s">
        <v>8</v>
      </c>
      <c r="B20" s="4" t="s">
        <v>37</v>
      </c>
      <c r="C20" s="22">
        <v>147</v>
      </c>
      <c r="D20" s="13">
        <v>4.7999999999999997E-17</v>
      </c>
      <c r="E20" s="22">
        <v>158</v>
      </c>
      <c r="F20" s="13">
        <v>2.9000000000000003E-17</v>
      </c>
      <c r="G20" s="22">
        <v>130</v>
      </c>
      <c r="H20" s="13">
        <v>6.6999999999999996E-10</v>
      </c>
      <c r="I20" s="22">
        <v>103</v>
      </c>
      <c r="J20" s="13">
        <v>0.01</v>
      </c>
      <c r="M20"/>
    </row>
    <row r="21" spans="1:13" ht="18" x14ac:dyDescent="0.2">
      <c r="A21" s="82"/>
      <c r="B21" s="4" t="s">
        <v>38</v>
      </c>
      <c r="C21" s="23">
        <v>99</v>
      </c>
      <c r="D21" s="7">
        <v>1.1999999999999999E-13</v>
      </c>
      <c r="E21" s="23">
        <v>126</v>
      </c>
      <c r="F21" s="7">
        <v>5.9000000000000001E-14</v>
      </c>
      <c r="G21" s="23">
        <v>85</v>
      </c>
      <c r="H21" s="7">
        <v>2.1E-7</v>
      </c>
      <c r="I21" s="23">
        <v>64</v>
      </c>
      <c r="J21" s="7">
        <v>0.2</v>
      </c>
      <c r="M21"/>
    </row>
    <row r="22" spans="1:13" ht="18" x14ac:dyDescent="0.2">
      <c r="A22" s="82"/>
      <c r="B22" s="4" t="s">
        <v>39</v>
      </c>
      <c r="C22" s="23">
        <v>104</v>
      </c>
      <c r="D22" s="7">
        <v>1.6000000000000001E-4</v>
      </c>
      <c r="E22" s="23">
        <v>116</v>
      </c>
      <c r="F22" s="7">
        <v>1.7E-5</v>
      </c>
      <c r="G22" s="23">
        <v>109</v>
      </c>
      <c r="H22" s="7">
        <v>1.0000000000000001E-5</v>
      </c>
      <c r="I22" s="23">
        <v>107</v>
      </c>
      <c r="J22" s="7">
        <v>6.8999999999999997E-5</v>
      </c>
      <c r="M22"/>
    </row>
    <row r="23" spans="1:13" ht="18" x14ac:dyDescent="0.2">
      <c r="A23" s="82"/>
      <c r="B23" s="4" t="s">
        <v>40</v>
      </c>
      <c r="C23" s="23">
        <v>102</v>
      </c>
      <c r="D23" s="7">
        <v>3.6999999999999999E-4</v>
      </c>
      <c r="E23" s="23">
        <v>108</v>
      </c>
      <c r="F23" s="7">
        <v>1.1000000000000001E-3</v>
      </c>
      <c r="G23" s="23">
        <v>101</v>
      </c>
      <c r="H23" s="7">
        <v>8.3000000000000001E-4</v>
      </c>
      <c r="I23" s="23">
        <v>102</v>
      </c>
      <c r="J23" s="7">
        <v>1E-3</v>
      </c>
      <c r="M23"/>
    </row>
    <row r="24" spans="1:13" ht="19" thickBot="1" x14ac:dyDescent="0.25">
      <c r="A24" s="83"/>
      <c r="B24" s="5" t="s">
        <v>48</v>
      </c>
      <c r="C24" s="24">
        <v>55</v>
      </c>
      <c r="D24" s="14">
        <v>3.3E-3</v>
      </c>
      <c r="E24" s="24">
        <v>60</v>
      </c>
      <c r="F24" s="14">
        <v>1.9E-3</v>
      </c>
      <c r="G24" s="24">
        <v>53</v>
      </c>
      <c r="H24" s="14">
        <v>1.2999999999999999E-2</v>
      </c>
      <c r="I24" s="24">
        <v>64</v>
      </c>
      <c r="J24" s="14">
        <v>2.0000000000000002E-5</v>
      </c>
    </row>
    <row r="25" spans="1:13" ht="18" x14ac:dyDescent="0.2">
      <c r="A25" s="81" t="s">
        <v>9</v>
      </c>
      <c r="B25" s="4" t="s">
        <v>41</v>
      </c>
      <c r="C25" s="23">
        <v>32</v>
      </c>
      <c r="D25" s="7">
        <v>3.1000000000000001E-5</v>
      </c>
      <c r="E25" s="23">
        <v>27</v>
      </c>
      <c r="F25" s="7">
        <v>1.4E-2</v>
      </c>
      <c r="G25" s="23">
        <v>35</v>
      </c>
      <c r="H25" s="7">
        <v>2.0999999999999998E-6</v>
      </c>
      <c r="I25" s="23">
        <v>32</v>
      </c>
      <c r="J25" s="7">
        <v>5.5000000000000002E-5</v>
      </c>
      <c r="L25" t="s">
        <v>21</v>
      </c>
    </row>
    <row r="26" spans="1:13" ht="20" x14ac:dyDescent="0.2">
      <c r="A26" s="82"/>
      <c r="B26" s="4" t="s">
        <v>42</v>
      </c>
      <c r="C26" s="23">
        <v>38</v>
      </c>
      <c r="D26" s="7">
        <v>4.7999999999999996E-7</v>
      </c>
      <c r="E26" s="23">
        <v>45</v>
      </c>
      <c r="F26" s="7">
        <v>8.7999999999999996E-10</v>
      </c>
      <c r="G26" s="23">
        <v>37</v>
      </c>
      <c r="H26" s="7">
        <v>2.2000000000000001E-6</v>
      </c>
      <c r="I26" s="23">
        <v>29</v>
      </c>
      <c r="J26" s="7">
        <v>4.3E-3</v>
      </c>
      <c r="L26" s="19">
        <v>72</v>
      </c>
      <c r="M26" s="26">
        <v>72</v>
      </c>
    </row>
    <row r="27" spans="1:13" ht="20" x14ac:dyDescent="0.2">
      <c r="A27" s="82"/>
      <c r="B27" s="4" t="s">
        <v>43</v>
      </c>
      <c r="C27" s="23">
        <v>57</v>
      </c>
      <c r="D27" s="7">
        <v>2.3000000000000001E-4</v>
      </c>
      <c r="E27" s="23">
        <v>51</v>
      </c>
      <c r="F27" s="7">
        <v>3.7999999999999999E-2</v>
      </c>
      <c r="G27" s="23">
        <v>51</v>
      </c>
      <c r="H27" s="7">
        <v>1.0999999999999999E-2</v>
      </c>
      <c r="I27" s="23">
        <v>55</v>
      </c>
      <c r="J27" s="7">
        <v>2E-3</v>
      </c>
      <c r="L27" s="19">
        <v>54</v>
      </c>
      <c r="M27" s="33">
        <v>54</v>
      </c>
    </row>
    <row r="28" spans="1:13" ht="20" x14ac:dyDescent="0.2">
      <c r="A28" s="82"/>
      <c r="B28" s="4" t="s">
        <v>44</v>
      </c>
      <c r="C28" s="23">
        <v>30</v>
      </c>
      <c r="D28" s="7">
        <v>1.6000000000000001E-3</v>
      </c>
      <c r="E28" s="23">
        <v>29</v>
      </c>
      <c r="F28" s="7">
        <v>1.7000000000000001E-2</v>
      </c>
      <c r="G28" s="23">
        <v>31</v>
      </c>
      <c r="H28" s="7">
        <v>1.1999999999999999E-3</v>
      </c>
      <c r="I28" s="23">
        <v>28</v>
      </c>
      <c r="J28" s="7">
        <v>1.2999999999999999E-2</v>
      </c>
      <c r="L28" s="19">
        <v>36</v>
      </c>
      <c r="M28" s="26">
        <v>36</v>
      </c>
    </row>
    <row r="29" spans="1:13" ht="20" x14ac:dyDescent="0.2">
      <c r="A29" s="82"/>
      <c r="B29" s="4" t="s">
        <v>45</v>
      </c>
      <c r="C29" s="23">
        <v>26</v>
      </c>
      <c r="D29" s="7">
        <v>1.5E-3</v>
      </c>
      <c r="E29" s="23">
        <v>24</v>
      </c>
      <c r="F29" s="7">
        <v>2.8000000000000001E-2</v>
      </c>
      <c r="G29" s="23">
        <v>27</v>
      </c>
      <c r="H29" s="7">
        <v>9.6000000000000002E-4</v>
      </c>
      <c r="I29" s="23">
        <v>30</v>
      </c>
      <c r="J29" s="7">
        <v>8.2000000000000001E-5</v>
      </c>
      <c r="L29" s="19">
        <v>18</v>
      </c>
      <c r="M29" s="26">
        <v>18</v>
      </c>
    </row>
    <row r="30" spans="1:13" ht="20" x14ac:dyDescent="0.2">
      <c r="A30" s="82"/>
      <c r="B30" s="4" t="s">
        <v>46</v>
      </c>
      <c r="C30" s="23">
        <v>18</v>
      </c>
      <c r="D30" s="7">
        <v>3.5000000000000003E-2</v>
      </c>
      <c r="E30" s="23">
        <v>16</v>
      </c>
      <c r="F30" s="7">
        <v>0.25</v>
      </c>
      <c r="G30" s="23">
        <v>21</v>
      </c>
      <c r="H30" s="7">
        <v>7.1000000000000004E-3</v>
      </c>
      <c r="I30" s="23">
        <v>17</v>
      </c>
      <c r="J30" s="7">
        <v>0.1</v>
      </c>
      <c r="L30" s="19">
        <v>0</v>
      </c>
      <c r="M30" s="26">
        <v>0</v>
      </c>
    </row>
    <row r="31" spans="1:13" ht="19" thickBot="1" x14ac:dyDescent="0.25">
      <c r="A31" s="83"/>
      <c r="B31" s="5" t="s">
        <v>47</v>
      </c>
      <c r="C31" s="24">
        <v>31</v>
      </c>
      <c r="D31" s="14">
        <v>2.8000000000000001E-2</v>
      </c>
      <c r="E31" s="24">
        <v>29</v>
      </c>
      <c r="F31" s="14">
        <v>0.22</v>
      </c>
      <c r="G31" s="24">
        <v>35</v>
      </c>
      <c r="H31" s="14">
        <v>6.7000000000000002E-3</v>
      </c>
      <c r="I31" s="24">
        <v>32</v>
      </c>
      <c r="J31" s="14">
        <v>0.03</v>
      </c>
    </row>
    <row r="32" spans="1:13" ht="17" customHeight="1" x14ac:dyDescent="0.2"/>
    <row r="34" spans="1:1" x14ac:dyDescent="0.2">
      <c r="A34" s="88" t="s">
        <v>49</v>
      </c>
    </row>
  </sheetData>
  <mergeCells count="12">
    <mergeCell ref="A10:A15"/>
    <mergeCell ref="I3:J3"/>
    <mergeCell ref="C3:D3"/>
    <mergeCell ref="E3:F3"/>
    <mergeCell ref="G3:H3"/>
    <mergeCell ref="A5:A9"/>
    <mergeCell ref="A25:A31"/>
    <mergeCell ref="E18:F18"/>
    <mergeCell ref="G18:H18"/>
    <mergeCell ref="I18:J18"/>
    <mergeCell ref="C18:D18"/>
    <mergeCell ref="A20:A24"/>
  </mergeCells>
  <phoneticPr fontId="1" type="noConversion"/>
  <conditionalFormatting sqref="L4:L8">
    <cfRule type="colorScale" priority="2">
      <colorScale>
        <cfvo type="min"/>
        <cfvo type="max"/>
        <color theme="0"/>
        <color theme="9" tint="-0.499984740745262"/>
      </colorScale>
    </cfRule>
  </conditionalFormatting>
  <conditionalFormatting sqref="L26:L30">
    <cfRule type="colorScale" priority="1">
      <colorScale>
        <cfvo type="min"/>
        <cfvo type="max"/>
        <color theme="0"/>
        <color rgb="FF7030A0"/>
      </colorScale>
    </cfRule>
  </conditionalFormatting>
  <pageMargins left="0.7" right="0.7" top="0.75" bottom="0.75" header="0.3" footer="0.3"/>
  <pageSetup paperSize="9" scale="64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3:AG49"/>
  <sheetViews>
    <sheetView showGridLines="0" zoomScale="58" zoomScaleNormal="58" zoomScalePageLayoutView="58" workbookViewId="0">
      <selection activeCell="B6" sqref="B6:Q33"/>
    </sheetView>
  </sheetViews>
  <sheetFormatPr baseColWidth="10" defaultRowHeight="24" x14ac:dyDescent="0.3"/>
  <cols>
    <col min="1" max="1" width="25.6640625" customWidth="1"/>
    <col min="2" max="2" width="28.33203125" style="41" customWidth="1"/>
    <col min="3" max="3" width="64.6640625" style="41" customWidth="1"/>
    <col min="4" max="12" width="5.5" style="42" customWidth="1"/>
    <col min="13" max="14" width="4.6640625" style="42" customWidth="1"/>
    <col min="15" max="15" width="1.33203125" style="42" customWidth="1"/>
    <col min="16" max="16" width="11.1640625" style="42" bestFit="1" customWidth="1"/>
    <col min="17" max="18" width="10.83203125" style="42"/>
  </cols>
  <sheetData>
    <row r="3" spans="2:33" x14ac:dyDescent="0.3">
      <c r="C3" s="42"/>
    </row>
    <row r="4" spans="2:33" x14ac:dyDescent="0.3">
      <c r="C4" s="42"/>
    </row>
    <row r="5" spans="2:33" ht="23" x14ac:dyDescent="0.25">
      <c r="B5" s="43"/>
      <c r="C5" s="42"/>
    </row>
    <row r="6" spans="2:33" ht="160" thickBot="1" x14ac:dyDescent="0.3">
      <c r="B6" s="67" t="s">
        <v>23</v>
      </c>
      <c r="C6" s="67" t="s">
        <v>2</v>
      </c>
      <c r="D6" s="72" t="s">
        <v>3</v>
      </c>
      <c r="E6" s="72" t="s">
        <v>12</v>
      </c>
      <c r="F6" s="72" t="s">
        <v>5</v>
      </c>
      <c r="G6" s="72" t="s">
        <v>6</v>
      </c>
      <c r="H6" s="72"/>
      <c r="I6" s="72" t="s">
        <v>3</v>
      </c>
      <c r="J6" s="72" t="s">
        <v>12</v>
      </c>
      <c r="K6" s="72" t="s">
        <v>5</v>
      </c>
      <c r="L6" s="72" t="s">
        <v>6</v>
      </c>
      <c r="M6" s="73"/>
    </row>
    <row r="7" spans="2:33" ht="28" customHeight="1" x14ac:dyDescent="0.25">
      <c r="B7" s="75" t="s">
        <v>24</v>
      </c>
      <c r="C7" s="50" t="str">
        <f>'Table P value'!B5</f>
        <v>Immune system process (2745 genes)</v>
      </c>
      <c r="D7" s="46">
        <f>'Table P value'!C5</f>
        <v>87</v>
      </c>
      <c r="E7" s="47">
        <f>'Table P value'!E5</f>
        <v>120</v>
      </c>
      <c r="F7" s="47">
        <f>'Table P value'!G5</f>
        <v>78</v>
      </c>
      <c r="G7" s="48">
        <f>'Table P value'!I5</f>
        <v>114</v>
      </c>
      <c r="H7" s="49"/>
      <c r="I7" s="46">
        <f>'Table P value'!D5</f>
        <v>1.1000000000000001E-3</v>
      </c>
      <c r="J7" s="47">
        <f>'Table P value'!F5</f>
        <v>3.6E-12</v>
      </c>
      <c r="K7" s="47">
        <f>'Table P value'!H5</f>
        <v>4.5999999999999999E-2</v>
      </c>
      <c r="L7" s="48">
        <f>'Table P value'!J5</f>
        <v>9.8000000000000002E-17</v>
      </c>
      <c r="M7" s="50"/>
      <c r="N7" s="19">
        <v>158</v>
      </c>
      <c r="O7" s="18"/>
      <c r="P7" s="59">
        <v>160</v>
      </c>
      <c r="R7" s="49"/>
      <c r="S7" s="26"/>
    </row>
    <row r="8" spans="2:33" ht="28" customHeight="1" thickBot="1" x14ac:dyDescent="0.3">
      <c r="B8" s="76"/>
      <c r="C8" s="50" t="str">
        <f>'Table P value'!B6</f>
        <v>Lipid metabolic process (1451 genes)</v>
      </c>
      <c r="D8" s="51">
        <f>'Table P value'!C6</f>
        <v>89</v>
      </c>
      <c r="E8" s="52">
        <f>'Table P value'!E6</f>
        <v>117</v>
      </c>
      <c r="F8" s="52">
        <f>'Table P value'!G6</f>
        <v>80</v>
      </c>
      <c r="G8" s="53">
        <f>'Table P value'!I6</f>
        <v>94</v>
      </c>
      <c r="H8" s="49"/>
      <c r="I8" s="51">
        <f>'Table P value'!D6</f>
        <v>8.8000000000000005E-3</v>
      </c>
      <c r="J8" s="52">
        <f>'Table P value'!F6</f>
        <v>2.9000000000000002E-8</v>
      </c>
      <c r="K8" s="52">
        <f>'Table P value'!H6</f>
        <v>0.57999999999999996</v>
      </c>
      <c r="L8" s="53">
        <f>'Table P value'!J6</f>
        <v>3.7000000000000002E-6</v>
      </c>
      <c r="M8" s="50"/>
      <c r="N8" s="19">
        <v>120</v>
      </c>
      <c r="O8" s="18"/>
      <c r="P8" s="60">
        <v>120</v>
      </c>
      <c r="R8" s="49">
        <v>120</v>
      </c>
      <c r="S8" s="27"/>
    </row>
    <row r="9" spans="2:33" ht="28" customHeight="1" x14ac:dyDescent="0.25">
      <c r="B9" s="76"/>
      <c r="C9" s="50" t="str">
        <f>'Table P value'!B7</f>
        <v>Autophagy (485 genes)</v>
      </c>
      <c r="D9" s="51">
        <f>'Table P value'!C7</f>
        <v>46</v>
      </c>
      <c r="E9" s="52">
        <f>'Table P value'!E7</f>
        <v>49</v>
      </c>
      <c r="F9" s="52">
        <f>'Table P value'!G7</f>
        <v>42</v>
      </c>
      <c r="G9" s="53">
        <f>'Table P value'!I7</f>
        <v>44</v>
      </c>
      <c r="H9" s="49"/>
      <c r="I9" s="51">
        <f>'Table P value'!D7</f>
        <v>2.2000000000000001E-4</v>
      </c>
      <c r="J9" s="52">
        <f>'Table P value'!F7</f>
        <v>5.5999999999999999E-5</v>
      </c>
      <c r="K9" s="52">
        <f>'Table P value'!H7</f>
        <v>3.5000000000000001E-3</v>
      </c>
      <c r="L9" s="53">
        <f>'Table P value'!J7</f>
        <v>1.2E-5</v>
      </c>
      <c r="M9" s="50"/>
      <c r="N9" s="19">
        <v>80</v>
      </c>
      <c r="O9" s="18"/>
      <c r="P9" s="59">
        <v>80</v>
      </c>
      <c r="R9" s="49">
        <v>80</v>
      </c>
      <c r="S9" s="26"/>
      <c r="AD9" s="34">
        <v>158</v>
      </c>
      <c r="AE9" s="18"/>
      <c r="AF9" s="59">
        <v>160</v>
      </c>
      <c r="AG9" s="8"/>
    </row>
    <row r="10" spans="2:33" ht="28" customHeight="1" x14ac:dyDescent="0.25">
      <c r="B10" s="76"/>
      <c r="C10" s="50" t="str">
        <f>'Table P value'!B8</f>
        <v>Response to virus (365 genes)</v>
      </c>
      <c r="D10" s="51">
        <f>'Table P value'!C8</f>
        <v>28</v>
      </c>
      <c r="E10" s="52">
        <f>'Table P value'!E8</f>
        <v>28</v>
      </c>
      <c r="F10" s="52">
        <f>'Table P value'!G8</f>
        <v>22</v>
      </c>
      <c r="G10" s="53">
        <f>'Table P value'!I8</f>
        <v>29</v>
      </c>
      <c r="H10" s="49"/>
      <c r="I10" s="51">
        <f>'Table P value'!D8</f>
        <v>4.4000000000000002E-4</v>
      </c>
      <c r="J10" s="52">
        <f>'Table P value'!F8</f>
        <v>6.0999999999999997E-4</v>
      </c>
      <c r="K10" s="52">
        <f>'Table P value'!H8</f>
        <v>0.12</v>
      </c>
      <c r="L10" s="53">
        <f>'Table P value'!J8</f>
        <v>3.8E-6</v>
      </c>
      <c r="M10" s="50"/>
      <c r="N10" s="19">
        <v>40</v>
      </c>
      <c r="O10" s="18"/>
      <c r="P10" s="59">
        <v>40</v>
      </c>
      <c r="R10" s="49">
        <v>40</v>
      </c>
      <c r="S10" s="26"/>
      <c r="AD10" s="35">
        <v>120</v>
      </c>
      <c r="AE10" s="18"/>
      <c r="AF10" s="60">
        <v>120</v>
      </c>
      <c r="AG10" s="8"/>
    </row>
    <row r="11" spans="2:33" ht="28" customHeight="1" thickBot="1" x14ac:dyDescent="0.3">
      <c r="B11" s="77"/>
      <c r="C11" s="63" t="str">
        <f>'Table P value'!B9</f>
        <v>Transport (4504 genes)</v>
      </c>
      <c r="D11" s="54">
        <f>'Table P value'!C9</f>
        <v>52</v>
      </c>
      <c r="E11" s="55">
        <f>'Table P value'!E9</f>
        <v>67</v>
      </c>
      <c r="F11" s="55">
        <f>'Table P value'!G9</f>
        <v>47</v>
      </c>
      <c r="G11" s="56">
        <f>'Table P value'!I9</f>
        <v>56</v>
      </c>
      <c r="H11" s="49"/>
      <c r="I11" s="54">
        <f>'Table P value'!D9</f>
        <v>1.1000000000000001E-3</v>
      </c>
      <c r="J11" s="55">
        <f>'Table P value'!F9</f>
        <v>5.5999999999999999E-5</v>
      </c>
      <c r="K11" s="55">
        <f>'Table P value'!H9</f>
        <v>0.47</v>
      </c>
      <c r="L11" s="56">
        <f>'Table P value'!J9</f>
        <v>1.8000000000000001E-4</v>
      </c>
      <c r="M11" s="50"/>
      <c r="N11" s="19">
        <v>0</v>
      </c>
      <c r="O11" s="18"/>
      <c r="P11" s="59">
        <v>0</v>
      </c>
      <c r="R11" s="49">
        <v>0</v>
      </c>
      <c r="S11" s="26"/>
      <c r="AD11" s="35">
        <v>80</v>
      </c>
      <c r="AE11" s="18"/>
      <c r="AF11" s="59">
        <v>80</v>
      </c>
      <c r="AG11" s="8"/>
    </row>
    <row r="12" spans="2:33" ht="28" customHeight="1" x14ac:dyDescent="0.25">
      <c r="B12" s="75" t="s">
        <v>25</v>
      </c>
      <c r="C12" s="50" t="str">
        <f>'Table P value'!B10</f>
        <v>Lysosome (135 genes)</v>
      </c>
      <c r="D12" s="46">
        <f>'Table P value'!C10</f>
        <v>54</v>
      </c>
      <c r="E12" s="47">
        <f>'Table P value'!E10</f>
        <v>72</v>
      </c>
      <c r="F12" s="47">
        <f>'Table P value'!G10</f>
        <v>44</v>
      </c>
      <c r="G12" s="48">
        <f>'Table P value'!I10</f>
        <v>58</v>
      </c>
      <c r="H12" s="49"/>
      <c r="I12" s="46">
        <f>'Table P value'!D10</f>
        <v>1.4000000000000001E-16</v>
      </c>
      <c r="J12" s="47">
        <f>'Table P value'!F10</f>
        <v>6.9E-28</v>
      </c>
      <c r="K12" s="47">
        <f>'Table P value'!H10</f>
        <v>3.4000000000000001E-10</v>
      </c>
      <c r="L12" s="48">
        <f>'Table P value'!J10</f>
        <v>3.9999999999999996E-21</v>
      </c>
      <c r="M12" s="50"/>
      <c r="N12" s="21"/>
      <c r="O12" s="21"/>
      <c r="P12" s="61"/>
      <c r="AD12" s="35">
        <v>40</v>
      </c>
      <c r="AE12" s="18"/>
      <c r="AF12" s="59">
        <v>40</v>
      </c>
      <c r="AG12" s="8"/>
    </row>
    <row r="13" spans="2:33" ht="28" customHeight="1" thickBot="1" x14ac:dyDescent="0.3">
      <c r="B13" s="76"/>
      <c r="C13" s="50" t="str">
        <f>'Table P value'!B11</f>
        <v>Phagosome (182 genes)</v>
      </c>
      <c r="D13" s="51">
        <f>'Table P value'!C11</f>
        <v>35</v>
      </c>
      <c r="E13" s="52">
        <f>'Table P value'!E11</f>
        <v>53</v>
      </c>
      <c r="F13" s="52">
        <f>'Table P value'!G11</f>
        <v>0</v>
      </c>
      <c r="G13" s="53">
        <f>'Table P value'!I11</f>
        <v>46</v>
      </c>
      <c r="H13" s="49"/>
      <c r="I13" s="51">
        <f>'Table P value'!D11</f>
        <v>2.1000000000000001E-2</v>
      </c>
      <c r="J13" s="52">
        <f>'Table P value'!F11</f>
        <v>2.1E-7</v>
      </c>
      <c r="K13" s="52">
        <f>'Table P value'!H11</f>
        <v>1</v>
      </c>
      <c r="L13" s="53">
        <f>'Table P value'!J11</f>
        <v>3.9000000000000002E-7</v>
      </c>
      <c r="M13" s="50"/>
      <c r="N13" s="19">
        <v>72</v>
      </c>
      <c r="O13" s="18"/>
      <c r="P13" s="59">
        <v>72</v>
      </c>
      <c r="T13" s="8"/>
      <c r="AD13" s="36">
        <v>0</v>
      </c>
      <c r="AE13" s="18"/>
      <c r="AF13" s="59">
        <v>0</v>
      </c>
      <c r="AG13" s="8"/>
    </row>
    <row r="14" spans="2:33" ht="28" customHeight="1" thickBot="1" x14ac:dyDescent="0.3">
      <c r="B14" s="76"/>
      <c r="C14" s="50" t="str">
        <f>'Table P value'!B12</f>
        <v>Rheumatoid arthritis (87 genes)</v>
      </c>
      <c r="D14" s="51">
        <f>'Table P value'!C12</f>
        <v>27</v>
      </c>
      <c r="E14" s="52">
        <f>'Table P value'!E12</f>
        <v>32</v>
      </c>
      <c r="F14" s="52">
        <f>'Table P value'!G12</f>
        <v>19</v>
      </c>
      <c r="G14" s="53">
        <f>'Table P value'!I12</f>
        <v>29</v>
      </c>
      <c r="H14" s="49"/>
      <c r="I14" s="51">
        <f>'Table P value'!D12</f>
        <v>6.0999999999999999E-5</v>
      </c>
      <c r="J14" s="52">
        <f>'Table P value'!F12</f>
        <v>1.1000000000000001E-6</v>
      </c>
      <c r="K14" s="52">
        <f>'Table P value'!H12</f>
        <v>8.1000000000000003E-2</v>
      </c>
      <c r="L14" s="53">
        <f>'Table P value'!J12</f>
        <v>6.0999999999999998E-7</v>
      </c>
      <c r="M14" s="50"/>
      <c r="N14" s="19">
        <v>54</v>
      </c>
      <c r="O14" s="18"/>
      <c r="P14" s="60">
        <v>54</v>
      </c>
      <c r="T14" s="8"/>
      <c r="AD14" s="21"/>
      <c r="AE14" s="21"/>
      <c r="AF14" s="61"/>
      <c r="AG14" s="8"/>
    </row>
    <row r="15" spans="2:33" ht="28" customHeight="1" x14ac:dyDescent="0.25">
      <c r="B15" s="76"/>
      <c r="C15" s="50" t="str">
        <f>'Table P value'!B13</f>
        <v>Sphingolipid metabolism (54 genes)</v>
      </c>
      <c r="D15" s="51">
        <f>'Table P value'!C13</f>
        <v>13</v>
      </c>
      <c r="E15" s="52">
        <f>'Table P value'!E13</f>
        <v>16</v>
      </c>
      <c r="F15" s="52">
        <f>'Table P value'!G13</f>
        <v>14</v>
      </c>
      <c r="G15" s="53">
        <f>'Table P value'!I13</f>
        <v>15</v>
      </c>
      <c r="H15" s="49"/>
      <c r="I15" s="51">
        <f>'Table P value'!D13</f>
        <v>0.14000000000000001</v>
      </c>
      <c r="J15" s="52">
        <f>'Table P value'!F13</f>
        <v>1.2E-2</v>
      </c>
      <c r="K15" s="52">
        <f>'Table P value'!H13</f>
        <v>5.6000000000000001E-2</v>
      </c>
      <c r="L15" s="53">
        <f>'Table P value'!J13</f>
        <v>6.1000000000000004E-3</v>
      </c>
      <c r="M15" s="50"/>
      <c r="N15" s="19">
        <v>36</v>
      </c>
      <c r="O15" s="18"/>
      <c r="P15" s="59">
        <v>36</v>
      </c>
      <c r="T15" s="8"/>
      <c r="AD15" s="37"/>
      <c r="AE15" s="21"/>
      <c r="AF15" s="61" t="s">
        <v>14</v>
      </c>
    </row>
    <row r="16" spans="2:33" ht="28" customHeight="1" x14ac:dyDescent="0.25">
      <c r="B16" s="76"/>
      <c r="C16" s="50" t="str">
        <f>'Table P value'!B14</f>
        <v>Endocytosis (272 genes)</v>
      </c>
      <c r="D16" s="51">
        <f>'Table P value'!C14</f>
        <v>40</v>
      </c>
      <c r="E16" s="52">
        <f>'Table P value'!E14</f>
        <v>65</v>
      </c>
      <c r="F16" s="52">
        <f>'Table P value'!G14</f>
        <v>37</v>
      </c>
      <c r="G16" s="53">
        <f>'Table P value'!I14</f>
        <v>49</v>
      </c>
      <c r="H16" s="49"/>
      <c r="I16" s="51">
        <f>'Table P value'!D14</f>
        <v>0.28999999999999998</v>
      </c>
      <c r="J16" s="52">
        <f>'Table P value'!F14</f>
        <v>7.6000000000000001E-6</v>
      </c>
      <c r="K16" s="52">
        <f>'Table P value'!H14</f>
        <v>0.38</v>
      </c>
      <c r="L16" s="53">
        <f>'Table P value'!J14</f>
        <v>1.1000000000000001E-3</v>
      </c>
      <c r="M16" s="50"/>
      <c r="N16" s="19">
        <v>18</v>
      </c>
      <c r="O16" s="18"/>
      <c r="P16" s="59">
        <v>18</v>
      </c>
      <c r="T16" s="8"/>
      <c r="AD16" s="38"/>
      <c r="AE16" s="21"/>
      <c r="AF16" s="62" t="s">
        <v>16</v>
      </c>
    </row>
    <row r="17" spans="2:33" ht="28" customHeight="1" thickBot="1" x14ac:dyDescent="0.3">
      <c r="B17" s="77"/>
      <c r="C17" s="63" t="str">
        <f>'Table P value'!B15</f>
        <v>Autophagy - animal (142 genes)</v>
      </c>
      <c r="D17" s="54">
        <f>'Table P value'!C15</f>
        <v>24</v>
      </c>
      <c r="E17" s="55">
        <f>'Table P value'!E15</f>
        <v>36</v>
      </c>
      <c r="F17" s="55">
        <f>'Table P value'!G15</f>
        <v>22</v>
      </c>
      <c r="G17" s="56">
        <f>'Table P value'!I15</f>
        <v>25</v>
      </c>
      <c r="H17" s="49"/>
      <c r="I17" s="54">
        <f>'Table P value'!D15</f>
        <v>0.28000000000000003</v>
      </c>
      <c r="J17" s="55">
        <f>'Table P value'!F15</f>
        <v>1.1999999999999999E-3</v>
      </c>
      <c r="K17" s="55">
        <f>'Table P value'!H15</f>
        <v>0.38</v>
      </c>
      <c r="L17" s="56">
        <f>'Table P value'!J15</f>
        <v>7.0999999999999994E-2</v>
      </c>
      <c r="M17" s="50"/>
      <c r="N17" s="19">
        <v>0</v>
      </c>
      <c r="O17" s="18"/>
      <c r="P17" s="59">
        <v>0</v>
      </c>
      <c r="T17" s="8"/>
      <c r="AD17" s="39"/>
      <c r="AE17" s="21"/>
      <c r="AF17" s="61" t="s">
        <v>17</v>
      </c>
    </row>
    <row r="18" spans="2:33" x14ac:dyDescent="0.3">
      <c r="B18" s="44"/>
      <c r="C18" s="45"/>
      <c r="D18" s="74" t="s">
        <v>18</v>
      </c>
      <c r="E18" s="74"/>
      <c r="F18" s="74"/>
      <c r="G18" s="74"/>
      <c r="H18" s="57"/>
      <c r="I18" s="74" t="s">
        <v>11</v>
      </c>
      <c r="J18" s="74"/>
      <c r="K18" s="74"/>
      <c r="L18" s="74"/>
      <c r="AD18" s="40"/>
      <c r="AE18" s="21"/>
      <c r="AF18" s="61" t="s">
        <v>15</v>
      </c>
    </row>
    <row r="19" spans="2:33" ht="25" thickBot="1" x14ac:dyDescent="0.35">
      <c r="C19" s="43"/>
      <c r="D19" s="57"/>
      <c r="E19" s="57"/>
      <c r="F19" s="57"/>
      <c r="G19" s="57"/>
      <c r="H19" s="57"/>
      <c r="I19" s="57"/>
      <c r="J19" s="57"/>
      <c r="K19" s="57"/>
      <c r="L19" s="57"/>
      <c r="AD19" s="36">
        <v>0</v>
      </c>
      <c r="AE19" s="21"/>
      <c r="AF19" s="61" t="s">
        <v>13</v>
      </c>
    </row>
    <row r="20" spans="2:33" ht="160" thickBot="1" x14ac:dyDescent="0.3">
      <c r="B20" s="66" t="s">
        <v>23</v>
      </c>
      <c r="C20" s="66" t="s">
        <v>2</v>
      </c>
      <c r="D20" s="72" t="s">
        <v>3</v>
      </c>
      <c r="E20" s="72" t="s">
        <v>12</v>
      </c>
      <c r="F20" s="72" t="s">
        <v>5</v>
      </c>
      <c r="G20" s="72" t="s">
        <v>6</v>
      </c>
      <c r="H20" s="72"/>
      <c r="I20" s="72" t="s">
        <v>3</v>
      </c>
      <c r="J20" s="72" t="s">
        <v>12</v>
      </c>
      <c r="K20" s="72" t="s">
        <v>5</v>
      </c>
      <c r="L20" s="72" t="s">
        <v>6</v>
      </c>
      <c r="AD20" s="16"/>
      <c r="AE20" s="16"/>
      <c r="AF20" s="8"/>
    </row>
    <row r="21" spans="2:33" ht="28" customHeight="1" x14ac:dyDescent="0.25">
      <c r="B21" s="78" t="s">
        <v>24</v>
      </c>
      <c r="C21" s="64" t="str">
        <f>'Table P value'!B20</f>
        <v>Cell cycle (1813 genes)</v>
      </c>
      <c r="D21" s="46">
        <f>'Table P value'!C20</f>
        <v>147</v>
      </c>
      <c r="E21" s="47">
        <f>'Table P value'!E20</f>
        <v>158</v>
      </c>
      <c r="F21" s="47">
        <f>'Table P value'!G20</f>
        <v>130</v>
      </c>
      <c r="G21" s="48">
        <f>'Table P value'!I20</f>
        <v>103</v>
      </c>
      <c r="H21" s="58"/>
      <c r="I21" s="46">
        <f>'Table P value'!D20</f>
        <v>4.7999999999999997E-17</v>
      </c>
      <c r="J21" s="47">
        <f>'Table P value'!F20</f>
        <v>2.9000000000000003E-17</v>
      </c>
      <c r="K21" s="47">
        <f>'Table P value'!H20</f>
        <v>6.6999999999999996E-10</v>
      </c>
      <c r="L21" s="48">
        <f>'Table P value'!J20</f>
        <v>0.01</v>
      </c>
      <c r="N21" s="68"/>
      <c r="O21" s="21"/>
      <c r="P21" s="61" t="s">
        <v>14</v>
      </c>
      <c r="V21" s="21"/>
      <c r="W21" s="26"/>
      <c r="AF21" s="8"/>
    </row>
    <row r="22" spans="2:33" ht="28" customHeight="1" x14ac:dyDescent="0.25">
      <c r="B22" s="79"/>
      <c r="C22" s="64" t="str">
        <f>'Table P value'!B21</f>
        <v>Cell division (628 genes)</v>
      </c>
      <c r="D22" s="51">
        <f>'Table P value'!C21</f>
        <v>99</v>
      </c>
      <c r="E22" s="52">
        <f>'Table P value'!E21</f>
        <v>126</v>
      </c>
      <c r="F22" s="52">
        <f>'Table P value'!G21</f>
        <v>85</v>
      </c>
      <c r="G22" s="53">
        <f>'Table P value'!I21</f>
        <v>64</v>
      </c>
      <c r="H22" s="58"/>
      <c r="I22" s="51">
        <f>'Table P value'!D21</f>
        <v>1.1999999999999999E-13</v>
      </c>
      <c r="J22" s="52">
        <f>'Table P value'!F21</f>
        <v>5.9000000000000001E-14</v>
      </c>
      <c r="K22" s="52">
        <f>'Table P value'!H21</f>
        <v>2.1E-7</v>
      </c>
      <c r="L22" s="53">
        <f>'Table P value'!J21</f>
        <v>0.2</v>
      </c>
      <c r="N22" s="69"/>
      <c r="O22" s="21"/>
      <c r="P22" s="62" t="s">
        <v>16</v>
      </c>
      <c r="V22" s="21"/>
      <c r="W22" s="27"/>
      <c r="AF22" s="8"/>
    </row>
    <row r="23" spans="2:33" ht="28" customHeight="1" x14ac:dyDescent="0.25">
      <c r="B23" s="79"/>
      <c r="C23" s="64" t="str">
        <f>'Table P value'!B22</f>
        <v>Phosphorylation (1911 genes)</v>
      </c>
      <c r="D23" s="51">
        <f>'Table P value'!C22</f>
        <v>104</v>
      </c>
      <c r="E23" s="52">
        <f>'Table P value'!E22</f>
        <v>116</v>
      </c>
      <c r="F23" s="52">
        <f>'Table P value'!G22</f>
        <v>109</v>
      </c>
      <c r="G23" s="53">
        <f>'Table P value'!I22</f>
        <v>107</v>
      </c>
      <c r="H23" s="58"/>
      <c r="I23" s="51">
        <f>'Table P value'!D22</f>
        <v>1.6000000000000001E-4</v>
      </c>
      <c r="J23" s="52">
        <f>'Table P value'!F22</f>
        <v>1.7E-5</v>
      </c>
      <c r="K23" s="52">
        <f>'Table P value'!H22</f>
        <v>1.0000000000000001E-5</v>
      </c>
      <c r="L23" s="53">
        <f>'Table P value'!J22</f>
        <v>6.8999999999999997E-5</v>
      </c>
      <c r="N23" s="70"/>
      <c r="O23" s="21"/>
      <c r="P23" s="61" t="s">
        <v>17</v>
      </c>
      <c r="V23" s="21"/>
      <c r="W23" s="26"/>
      <c r="AF23" s="8"/>
    </row>
    <row r="24" spans="2:33" ht="28" customHeight="1" x14ac:dyDescent="0.25">
      <c r="B24" s="79"/>
      <c r="C24" s="64" t="str">
        <f>'Table P value'!B23</f>
        <v>Protein phosphorylation (1634 genes)</v>
      </c>
      <c r="D24" s="51">
        <f>'Table P value'!C23</f>
        <v>102</v>
      </c>
      <c r="E24" s="52">
        <f>'Table P value'!E23</f>
        <v>108</v>
      </c>
      <c r="F24" s="52">
        <f>'Table P value'!G23</f>
        <v>101</v>
      </c>
      <c r="G24" s="53">
        <f>'Table P value'!I23</f>
        <v>102</v>
      </c>
      <c r="H24" s="58"/>
      <c r="I24" s="51">
        <f>'Table P value'!D23</f>
        <v>3.6999999999999999E-4</v>
      </c>
      <c r="J24" s="52">
        <f>'Table P value'!F23</f>
        <v>1.1000000000000001E-3</v>
      </c>
      <c r="K24" s="52">
        <f>'Table P value'!H23</f>
        <v>8.3000000000000001E-4</v>
      </c>
      <c r="L24" s="53">
        <f>'Table P value'!J23</f>
        <v>1E-3</v>
      </c>
      <c r="N24" s="71"/>
      <c r="O24" s="21"/>
      <c r="P24" s="61" t="s">
        <v>15</v>
      </c>
      <c r="V24" s="21"/>
      <c r="W24" s="26"/>
    </row>
    <row r="25" spans="2:33" ht="28" customHeight="1" thickBot="1" x14ac:dyDescent="0.3">
      <c r="B25" s="80"/>
      <c r="C25" s="65" t="str">
        <f>'Table P value'!B24</f>
        <v>Cell migration (1591 genes)</v>
      </c>
      <c r="D25" s="54">
        <f>'Table P value'!C24</f>
        <v>55</v>
      </c>
      <c r="E25" s="55">
        <f>'Table P value'!E24</f>
        <v>60</v>
      </c>
      <c r="F25" s="55">
        <f>'Table P value'!G24</f>
        <v>53</v>
      </c>
      <c r="G25" s="56">
        <f>'Table P value'!I24</f>
        <v>64</v>
      </c>
      <c r="H25" s="58"/>
      <c r="I25" s="54">
        <f>'Table P value'!D24</f>
        <v>3.3E-3</v>
      </c>
      <c r="J25" s="55">
        <f>'Table P value'!F24</f>
        <v>1.9E-3</v>
      </c>
      <c r="K25" s="55">
        <f>'Table P value'!H24</f>
        <v>1.2999999999999999E-2</v>
      </c>
      <c r="L25" s="56">
        <f>'Table P value'!J24</f>
        <v>2.0000000000000002E-5</v>
      </c>
      <c r="N25" s="19">
        <v>0</v>
      </c>
      <c r="O25" s="21"/>
      <c r="P25" s="61" t="s">
        <v>13</v>
      </c>
      <c r="V25" s="21"/>
      <c r="W25" s="26"/>
      <c r="AD25" s="21"/>
      <c r="AE25" s="21"/>
      <c r="AF25" s="8"/>
    </row>
    <row r="26" spans="2:33" ht="28" customHeight="1" x14ac:dyDescent="0.25">
      <c r="B26" s="78" t="s">
        <v>25</v>
      </c>
      <c r="C26" s="64" t="str">
        <f>'Table P value'!B25</f>
        <v>TNF signaling pathway (113 genes)</v>
      </c>
      <c r="D26" s="46">
        <f>'Table P value'!C25</f>
        <v>32</v>
      </c>
      <c r="E26" s="47">
        <f>'Table P value'!E25</f>
        <v>27</v>
      </c>
      <c r="F26" s="47">
        <f>'Table P value'!G25</f>
        <v>35</v>
      </c>
      <c r="G26" s="48">
        <f>'Table P value'!I25</f>
        <v>32</v>
      </c>
      <c r="H26" s="58"/>
      <c r="I26" s="46">
        <f>'Table P value'!D25</f>
        <v>3.1000000000000001E-5</v>
      </c>
      <c r="J26" s="47">
        <f>'Table P value'!F25</f>
        <v>1.4E-2</v>
      </c>
      <c r="K26" s="47">
        <f>'Table P value'!H25</f>
        <v>2.0999999999999998E-6</v>
      </c>
      <c r="L26" s="48">
        <f>'Table P value'!J25</f>
        <v>5.5000000000000002E-5</v>
      </c>
      <c r="AD26" s="21"/>
      <c r="AE26" s="21"/>
      <c r="AF26" s="26"/>
      <c r="AG26" s="8"/>
    </row>
    <row r="27" spans="2:33" ht="28" customHeight="1" x14ac:dyDescent="0.25">
      <c r="B27" s="79"/>
      <c r="C27" s="64" t="str">
        <f>'Table P value'!B26</f>
        <v>Cell cycle (125 genes)</v>
      </c>
      <c r="D27" s="51">
        <f>'Table P value'!C26</f>
        <v>38</v>
      </c>
      <c r="E27" s="52">
        <f>'Table P value'!E26</f>
        <v>45</v>
      </c>
      <c r="F27" s="52">
        <f>'Table P value'!G26</f>
        <v>37</v>
      </c>
      <c r="G27" s="53">
        <f>'Table P value'!I26</f>
        <v>29</v>
      </c>
      <c r="H27" s="58"/>
      <c r="I27" s="51">
        <f>'Table P value'!D26</f>
        <v>4.7999999999999996E-7</v>
      </c>
      <c r="J27" s="52">
        <f>'Table P value'!F26</f>
        <v>8.7999999999999996E-10</v>
      </c>
      <c r="K27" s="52">
        <f>'Table P value'!H26</f>
        <v>2.2000000000000001E-6</v>
      </c>
      <c r="L27" s="53">
        <f>'Table P value'!J26</f>
        <v>4.3E-3</v>
      </c>
      <c r="AD27" s="21"/>
      <c r="AE27" s="21"/>
      <c r="AF27" s="26"/>
      <c r="AG27" s="8"/>
    </row>
    <row r="28" spans="2:33" ht="28" customHeight="1" thickBot="1" x14ac:dyDescent="0.3">
      <c r="B28" s="79"/>
      <c r="C28" s="64" t="str">
        <f>'Table P value'!B27</f>
        <v>MAPK signaling pathway (294 genes)</v>
      </c>
      <c r="D28" s="51">
        <f>'Table P value'!C27</f>
        <v>57</v>
      </c>
      <c r="E28" s="52">
        <f>'Table P value'!E27</f>
        <v>51</v>
      </c>
      <c r="F28" s="52">
        <f>'Table P value'!G27</f>
        <v>51</v>
      </c>
      <c r="G28" s="53">
        <f>'Table P value'!I27</f>
        <v>55</v>
      </c>
      <c r="H28" s="58"/>
      <c r="I28" s="51">
        <f>'Table P value'!D27</f>
        <v>2.3000000000000001E-4</v>
      </c>
      <c r="J28" s="52">
        <f>'Table P value'!F27</f>
        <v>3.7999999999999999E-2</v>
      </c>
      <c r="K28" s="52">
        <f>'Table P value'!H27</f>
        <v>1.0999999999999999E-2</v>
      </c>
      <c r="L28" s="53">
        <f>'Table P value'!J27</f>
        <v>2E-3</v>
      </c>
      <c r="N28"/>
      <c r="O28"/>
      <c r="P28"/>
      <c r="AD28" s="16"/>
      <c r="AE28" s="16"/>
      <c r="AF28" s="16"/>
      <c r="AG28" s="16"/>
    </row>
    <row r="29" spans="2:33" ht="28" customHeight="1" thickBot="1" x14ac:dyDescent="0.3">
      <c r="B29" s="79"/>
      <c r="C29" s="64" t="str">
        <f>'Table P value'!B28</f>
        <v>FoxO signaling pathway (131 genes)</v>
      </c>
      <c r="D29" s="51">
        <f>'Table P value'!C28</f>
        <v>30</v>
      </c>
      <c r="E29" s="52">
        <f>'Table P value'!E28</f>
        <v>29</v>
      </c>
      <c r="F29" s="52">
        <f>'Table P value'!G28</f>
        <v>31</v>
      </c>
      <c r="G29" s="53">
        <f>'Table P value'!I28</f>
        <v>28</v>
      </c>
      <c r="H29" s="58"/>
      <c r="I29" s="51">
        <f>'Table P value'!D28</f>
        <v>1.6000000000000001E-3</v>
      </c>
      <c r="J29" s="52">
        <f>'Table P value'!F28</f>
        <v>1.7000000000000001E-2</v>
      </c>
      <c r="K29" s="52">
        <f>'Table P value'!H28</f>
        <v>1.1999999999999999E-3</v>
      </c>
      <c r="L29" s="53">
        <f>'Table P value'!J28</f>
        <v>1.2999999999999999E-2</v>
      </c>
      <c r="N29"/>
      <c r="O29"/>
      <c r="P29"/>
      <c r="AD29" s="17">
        <v>72</v>
      </c>
      <c r="AE29" s="18"/>
      <c r="AF29" s="59">
        <v>72</v>
      </c>
      <c r="AG29" s="16"/>
    </row>
    <row r="30" spans="2:33" ht="28" customHeight="1" thickBot="1" x14ac:dyDescent="0.3">
      <c r="B30" s="79"/>
      <c r="C30" s="64" t="str">
        <f>'Table P value'!B29</f>
        <v>NF-kappa B signaling pathway (105 genes)</v>
      </c>
      <c r="D30" s="51">
        <f>'Table P value'!C29</f>
        <v>26</v>
      </c>
      <c r="E30" s="52">
        <f>'Table P value'!E29</f>
        <v>24</v>
      </c>
      <c r="F30" s="52">
        <f>'Table P value'!G29</f>
        <v>27</v>
      </c>
      <c r="G30" s="53">
        <f>'Table P value'!I29</f>
        <v>30</v>
      </c>
      <c r="H30" s="58"/>
      <c r="I30" s="51">
        <f>'Table P value'!D29</f>
        <v>1.5E-3</v>
      </c>
      <c r="J30" s="52">
        <f>'Table P value'!F29</f>
        <v>2.8000000000000001E-2</v>
      </c>
      <c r="K30" s="52">
        <f>'Table P value'!H29</f>
        <v>9.6000000000000002E-4</v>
      </c>
      <c r="L30" s="53">
        <f>'Table P value'!J29</f>
        <v>8.2000000000000001E-5</v>
      </c>
      <c r="N30"/>
      <c r="O30"/>
      <c r="P30"/>
      <c r="AD30" s="17">
        <v>54</v>
      </c>
      <c r="AE30" s="18"/>
      <c r="AF30" s="60">
        <v>54</v>
      </c>
      <c r="AG30" s="16"/>
    </row>
    <row r="31" spans="2:33" ht="28" customHeight="1" thickBot="1" x14ac:dyDescent="0.3">
      <c r="B31" s="79"/>
      <c r="C31" s="64" t="str">
        <f>'Table P value'!B30</f>
        <v>ErbB signaling pathway (84 genes)</v>
      </c>
      <c r="D31" s="51">
        <f>'Table P value'!C30</f>
        <v>18</v>
      </c>
      <c r="E31" s="52">
        <f>'Table P value'!E30</f>
        <v>16</v>
      </c>
      <c r="F31" s="52">
        <f>'Table P value'!G30</f>
        <v>21</v>
      </c>
      <c r="G31" s="53">
        <f>'Table P value'!I30</f>
        <v>17</v>
      </c>
      <c r="I31" s="51">
        <f>'Table P value'!D30</f>
        <v>3.5000000000000003E-2</v>
      </c>
      <c r="J31" s="52">
        <f>'Table P value'!F30</f>
        <v>0.25</v>
      </c>
      <c r="K31" s="52">
        <f>'Table P value'!H30</f>
        <v>7.1000000000000004E-3</v>
      </c>
      <c r="L31" s="53">
        <f>'Table P value'!J30</f>
        <v>0.1</v>
      </c>
      <c r="N31"/>
      <c r="O31"/>
      <c r="P31"/>
      <c r="AD31" s="17">
        <v>36</v>
      </c>
      <c r="AE31" s="18"/>
      <c r="AF31" s="59">
        <v>36</v>
      </c>
      <c r="AG31" s="16"/>
    </row>
    <row r="32" spans="2:33" ht="28" customHeight="1" thickBot="1" x14ac:dyDescent="0.3">
      <c r="B32" s="80"/>
      <c r="C32" s="65" t="str">
        <f>'Table P value'!B31</f>
        <v>Cell adhesion molecules (CAMs) (182 genes)</v>
      </c>
      <c r="D32" s="54">
        <f>'Table P value'!C31</f>
        <v>31</v>
      </c>
      <c r="E32" s="55">
        <f>'Table P value'!E31</f>
        <v>29</v>
      </c>
      <c r="F32" s="55">
        <f>'Table P value'!G31</f>
        <v>35</v>
      </c>
      <c r="G32" s="56">
        <f>'Table P value'!I31</f>
        <v>32</v>
      </c>
      <c r="I32" s="54">
        <f>'Table P value'!D31</f>
        <v>2.8000000000000001E-2</v>
      </c>
      <c r="J32" s="55">
        <f>'Table P value'!F31</f>
        <v>0.22</v>
      </c>
      <c r="K32" s="55">
        <f>'Table P value'!H31</f>
        <v>6.7000000000000002E-3</v>
      </c>
      <c r="L32" s="56">
        <f>'Table P value'!J31</f>
        <v>0.03</v>
      </c>
      <c r="N32"/>
      <c r="O32"/>
      <c r="P32"/>
      <c r="AD32" s="17">
        <v>18</v>
      </c>
      <c r="AE32" s="18"/>
      <c r="AF32" s="59">
        <v>18</v>
      </c>
      <c r="AG32" s="16"/>
    </row>
    <row r="33" spans="2:33" ht="28" customHeight="1" x14ac:dyDescent="0.3">
      <c r="D33" s="74" t="s">
        <v>18</v>
      </c>
      <c r="E33" s="74"/>
      <c r="F33" s="74"/>
      <c r="G33" s="74"/>
      <c r="H33" s="57"/>
      <c r="I33" s="74" t="s">
        <v>11</v>
      </c>
      <c r="J33" s="74"/>
      <c r="K33" s="74"/>
      <c r="L33" s="74"/>
      <c r="AD33" s="17">
        <v>0</v>
      </c>
      <c r="AE33" s="18"/>
      <c r="AF33" s="59">
        <v>0</v>
      </c>
      <c r="AG33" s="16"/>
    </row>
    <row r="34" spans="2:33" ht="28" customHeight="1" x14ac:dyDescent="0.3">
      <c r="AD34" s="16"/>
      <c r="AE34" s="16"/>
      <c r="AF34" s="16"/>
      <c r="AG34" s="16"/>
    </row>
    <row r="35" spans="2:33" x14ac:dyDescent="0.3">
      <c r="AD35" s="16"/>
      <c r="AE35" s="16"/>
      <c r="AF35" s="16"/>
      <c r="AG35" s="16"/>
    </row>
    <row r="38" spans="2:33" ht="16" customHeight="1" x14ac:dyDescent="0.3"/>
    <row r="43" spans="2:33" ht="16" customHeight="1" x14ac:dyDescent="0.3"/>
    <row r="45" spans="2:33" ht="23" x14ac:dyDescent="0.25">
      <c r="B45" s="42"/>
      <c r="C45" s="42"/>
    </row>
    <row r="49" ht="17" customHeight="1" x14ac:dyDescent="0.3"/>
  </sheetData>
  <mergeCells count="8">
    <mergeCell ref="D33:G33"/>
    <mergeCell ref="I33:L33"/>
    <mergeCell ref="B7:B11"/>
    <mergeCell ref="B12:B17"/>
    <mergeCell ref="D18:G18"/>
    <mergeCell ref="I18:L18"/>
    <mergeCell ref="B21:B25"/>
    <mergeCell ref="B26:B32"/>
  </mergeCells>
  <conditionalFormatting sqref="H12:H17">
    <cfRule type="colorScale" priority="45">
      <colorScale>
        <cfvo type="min"/>
        <cfvo type="max"/>
        <color rgb="FFF74F53"/>
        <color rgb="FFFEE2E3"/>
      </colorScale>
    </cfRule>
  </conditionalFormatting>
  <conditionalFormatting sqref="H7:H11">
    <cfRule type="colorScale" priority="46">
      <colorScale>
        <cfvo type="min"/>
        <cfvo type="max"/>
        <color rgb="FFF74F53"/>
        <color rgb="FFFCFCFF"/>
      </colorScale>
    </cfRule>
  </conditionalFormatting>
  <conditionalFormatting sqref="H21:H25">
    <cfRule type="colorScale" priority="47">
      <colorScale>
        <cfvo type="min"/>
        <cfvo type="max"/>
        <color theme="4" tint="-0.499984740745262"/>
        <color theme="4" tint="0.79998168889431442"/>
      </colorScale>
    </cfRule>
  </conditionalFormatting>
  <conditionalFormatting sqref="H26:H30">
    <cfRule type="colorScale" priority="48">
      <colorScale>
        <cfvo type="min"/>
        <cfvo type="max"/>
        <color rgb="FFF74F53"/>
        <color rgb="FFFEE2E3"/>
      </colorScale>
    </cfRule>
  </conditionalFormatting>
  <conditionalFormatting sqref="D21:G25 D7:G11">
    <cfRule type="colorScale" priority="18">
      <colorScale>
        <cfvo type="min"/>
        <cfvo type="max"/>
        <color theme="0"/>
        <color theme="9" tint="-0.499984740745262"/>
      </colorScale>
    </cfRule>
  </conditionalFormatting>
  <conditionalFormatting sqref="AD9:AE13">
    <cfRule type="colorScale" priority="16">
      <colorScale>
        <cfvo type="min"/>
        <cfvo type="max"/>
        <color theme="0"/>
        <color theme="9" tint="-0.499984740745262"/>
      </colorScale>
    </cfRule>
  </conditionalFormatting>
  <conditionalFormatting sqref="D26:G32 D12:G17">
    <cfRule type="colorScale" priority="15">
      <colorScale>
        <cfvo type="min"/>
        <cfvo type="max"/>
        <color theme="0"/>
        <color rgb="FF7030A0"/>
      </colorScale>
    </cfRule>
  </conditionalFormatting>
  <conditionalFormatting sqref="AD29:AE33">
    <cfRule type="colorScale" priority="14">
      <colorScale>
        <cfvo type="min"/>
        <cfvo type="max"/>
        <color theme="0"/>
        <color rgb="FF7030A0"/>
      </colorScale>
    </cfRule>
  </conditionalFormatting>
  <conditionalFormatting sqref="I21:L32 I7:L17">
    <cfRule type="cellIs" dxfId="4" priority="8" operator="greaterThan">
      <formula>0.05</formula>
    </cfRule>
    <cfRule type="cellIs" dxfId="3" priority="9" operator="between">
      <formula>0.05</formula>
      <formula>0.001</formula>
    </cfRule>
    <cfRule type="cellIs" dxfId="2" priority="10" operator="between">
      <formula>0.000001</formula>
      <formula>0.001</formula>
    </cfRule>
    <cfRule type="cellIs" dxfId="1" priority="11" operator="between">
      <formula>0.0000000001</formula>
      <formula>0.000001</formula>
    </cfRule>
    <cfRule type="cellIs" dxfId="0" priority="12" operator="lessThan">
      <formula>0.0000000001</formula>
    </cfRule>
  </conditionalFormatting>
  <conditionalFormatting sqref="N7:O11">
    <cfRule type="colorScale" priority="2">
      <colorScale>
        <cfvo type="min"/>
        <cfvo type="max"/>
        <color theme="0"/>
        <color theme="9" tint="-0.499984740745262"/>
      </colorScale>
    </cfRule>
  </conditionalFormatting>
  <conditionalFormatting sqref="N13:O17">
    <cfRule type="colorScale" priority="1">
      <colorScale>
        <cfvo type="min"/>
        <cfvo type="max"/>
        <color theme="0"/>
        <color rgb="FF7030A0"/>
      </colorScale>
    </cfRule>
  </conditionalFormatting>
  <pageMargins left="0.7" right="0.7" top="0.75" bottom="0.75" header="0.3" footer="0.3"/>
  <pageSetup paperSize="9" scale="42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2</vt:i4>
      </vt:variant>
    </vt:vector>
  </HeadingPairs>
  <TitlesOfParts>
    <vt:vector size="4" baseType="lpstr">
      <vt:lpstr>Table P value</vt:lpstr>
      <vt:lpstr>Fig 1B</vt:lpstr>
      <vt:lpstr>'Fig 1B'!Zone_d_impression</vt:lpstr>
      <vt:lpstr>'Table P value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Stéphane Savary</cp:lastModifiedBy>
  <cp:lastPrinted>2022-12-14T13:58:29Z</cp:lastPrinted>
  <dcterms:created xsi:type="dcterms:W3CDTF">2021-01-28T08:33:07Z</dcterms:created>
  <dcterms:modified xsi:type="dcterms:W3CDTF">2023-02-16T15:10:49Z</dcterms:modified>
</cp:coreProperties>
</file>